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ml.chartshapes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drawings/drawing6.xml" ContentType="application/vnd.openxmlformats-officedocument.drawing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18195" windowHeight="8445" firstSheet="1" activeTab="4"/>
  </bookViews>
  <sheets>
    <sheet name="Preliminary test STZ dose" sheetId="1" r:id="rId1"/>
    <sheet name="FBS &amp; weigh" sheetId="3" r:id="rId2"/>
    <sheet name="Wound size_DM group" sheetId="5" r:id="rId3"/>
    <sheet name="Wound size_NDM group" sheetId="8" r:id="rId4"/>
    <sheet name="Control DM and NDM" sheetId="10" r:id="rId5"/>
  </sheets>
  <calcPr calcId="145621"/>
</workbook>
</file>

<file path=xl/calcChain.xml><?xml version="1.0" encoding="utf-8"?>
<calcChain xmlns="http://schemas.openxmlformats.org/spreadsheetml/2006/main">
  <c r="O32" i="10" l="1"/>
  <c r="N12" i="10"/>
  <c r="O12" i="10" s="1"/>
  <c r="I12" i="10"/>
  <c r="J12" i="10" s="1"/>
  <c r="E12" i="10"/>
  <c r="D12" i="10"/>
  <c r="N11" i="10"/>
  <c r="O11" i="10" s="1"/>
  <c r="J11" i="10"/>
  <c r="I11" i="10"/>
  <c r="D11" i="10"/>
  <c r="E11" i="10" s="1"/>
  <c r="N10" i="10"/>
  <c r="O10" i="10" s="1"/>
  <c r="I10" i="10"/>
  <c r="J10" i="10" s="1"/>
  <c r="D10" i="10"/>
  <c r="E10" i="10" s="1"/>
  <c r="N9" i="10"/>
  <c r="O9" i="10" s="1"/>
  <c r="J9" i="10"/>
  <c r="I9" i="10"/>
  <c r="D9" i="10"/>
  <c r="E9" i="10" s="1"/>
  <c r="O8" i="10"/>
  <c r="N8" i="10"/>
  <c r="I8" i="10"/>
  <c r="J8" i="10" s="1"/>
  <c r="E8" i="10"/>
  <c r="D8" i="10"/>
  <c r="N7" i="10"/>
  <c r="O7" i="10" s="1"/>
  <c r="I7" i="10"/>
  <c r="J7" i="10" s="1"/>
  <c r="D7" i="10"/>
  <c r="E7" i="10" s="1"/>
  <c r="O6" i="10"/>
  <c r="N6" i="10"/>
  <c r="I6" i="10"/>
  <c r="J6" i="10" s="1"/>
  <c r="E6" i="10"/>
  <c r="D6" i="10"/>
  <c r="N5" i="10"/>
  <c r="O5" i="10" s="1"/>
  <c r="J5" i="10"/>
  <c r="I5" i="10"/>
  <c r="D5" i="10"/>
  <c r="E5" i="10" s="1"/>
  <c r="D22" i="10"/>
  <c r="E22" i="10" s="1"/>
  <c r="I22" i="10"/>
  <c r="J22" i="10" s="1"/>
  <c r="N22" i="10"/>
  <c r="O22" i="10" s="1"/>
  <c r="D23" i="10"/>
  <c r="E23" i="10" s="1"/>
  <c r="I23" i="10"/>
  <c r="J23" i="10" s="1"/>
  <c r="N23" i="10"/>
  <c r="O23" i="10" s="1"/>
  <c r="D24" i="10"/>
  <c r="E24" i="10" s="1"/>
  <c r="I24" i="10"/>
  <c r="J24" i="10" s="1"/>
  <c r="N24" i="10"/>
  <c r="O24" i="10" s="1"/>
  <c r="D25" i="10"/>
  <c r="E25" i="10" s="1"/>
  <c r="I25" i="10"/>
  <c r="J25" i="10" s="1"/>
  <c r="N25" i="10"/>
  <c r="O25" i="10" s="1"/>
  <c r="D26" i="10"/>
  <c r="E26" i="10" s="1"/>
  <c r="I26" i="10"/>
  <c r="J26" i="10" s="1"/>
  <c r="N26" i="10"/>
  <c r="O26" i="10" s="1"/>
  <c r="D27" i="10"/>
  <c r="E27" i="10" s="1"/>
  <c r="I27" i="10"/>
  <c r="J27" i="10"/>
  <c r="N27" i="10"/>
  <c r="O27" i="10" s="1"/>
  <c r="D28" i="10"/>
  <c r="E28" i="10" s="1"/>
  <c r="I28" i="10"/>
  <c r="J28" i="10" s="1"/>
  <c r="N28" i="10"/>
  <c r="O28" i="10" s="1"/>
  <c r="S29" i="10"/>
  <c r="T29" i="10" s="1"/>
  <c r="N29" i="10"/>
  <c r="O29" i="10" s="1"/>
  <c r="I29" i="10"/>
  <c r="J29" i="10" s="1"/>
  <c r="D29" i="10"/>
  <c r="E29" i="10" s="1"/>
  <c r="S28" i="10"/>
  <c r="T28" i="10" s="1"/>
  <c r="S27" i="10"/>
  <c r="T27" i="10" s="1"/>
  <c r="S26" i="10"/>
  <c r="T26" i="10" s="1"/>
  <c r="S25" i="10"/>
  <c r="T25" i="10" s="1"/>
  <c r="S24" i="10"/>
  <c r="T24" i="10" s="1"/>
  <c r="S23" i="10"/>
  <c r="T23" i="10" s="1"/>
  <c r="S22" i="10"/>
  <c r="T22" i="10" s="1"/>
  <c r="U18" i="5"/>
  <c r="J13" i="10" l="1"/>
  <c r="E13" i="10"/>
  <c r="E14" i="10"/>
  <c r="O14" i="10"/>
  <c r="O13" i="10"/>
  <c r="J14" i="10"/>
  <c r="O31" i="10"/>
  <c r="E31" i="10"/>
  <c r="E30" i="10"/>
  <c r="J31" i="10"/>
  <c r="J30" i="10"/>
  <c r="T31" i="10"/>
  <c r="T30" i="10"/>
  <c r="J28" i="8"/>
  <c r="F28" i="8"/>
  <c r="B28" i="8"/>
  <c r="O26" i="8"/>
  <c r="J27" i="8"/>
  <c r="O27" i="8"/>
  <c r="N27" i="8"/>
  <c r="N26" i="8"/>
  <c r="AI25" i="8"/>
  <c r="AJ25" i="8" s="1"/>
  <c r="AI24" i="8"/>
  <c r="AJ24" i="8" s="1"/>
  <c r="AI23" i="8"/>
  <c r="AJ23" i="8" s="1"/>
  <c r="AI22" i="8"/>
  <c r="AJ22" i="8" s="1"/>
  <c r="AI21" i="8"/>
  <c r="AJ21" i="8" s="1"/>
  <c r="AI20" i="8"/>
  <c r="AJ20" i="8" s="1"/>
  <c r="AI19" i="8"/>
  <c r="AJ19" i="8" s="1"/>
  <c r="AI18" i="8"/>
  <c r="AJ18" i="8" s="1"/>
  <c r="AI11" i="8"/>
  <c r="AJ11" i="8" s="1"/>
  <c r="AI10" i="8"/>
  <c r="AJ10" i="8" s="1"/>
  <c r="AI9" i="8"/>
  <c r="AJ9" i="8" s="1"/>
  <c r="AI8" i="8"/>
  <c r="AJ8" i="8" s="1"/>
  <c r="AI7" i="8"/>
  <c r="AJ7" i="8" s="1"/>
  <c r="AI6" i="8"/>
  <c r="AJ6" i="8" s="1"/>
  <c r="AI5" i="8"/>
  <c r="AJ5" i="8" s="1"/>
  <c r="AI4" i="8"/>
  <c r="AJ4" i="8" s="1"/>
  <c r="K27" i="8"/>
  <c r="G27" i="8"/>
  <c r="F27" i="8"/>
  <c r="C27" i="8"/>
  <c r="B27" i="8"/>
  <c r="K26" i="8"/>
  <c r="J26" i="8"/>
  <c r="G26" i="8"/>
  <c r="F26" i="8"/>
  <c r="C26" i="8"/>
  <c r="B26" i="8"/>
  <c r="AD25" i="8"/>
  <c r="AE25" i="8" s="1"/>
  <c r="Y25" i="8"/>
  <c r="Z25" i="8" s="1"/>
  <c r="T25" i="8"/>
  <c r="U25" i="8" s="1"/>
  <c r="AD24" i="8"/>
  <c r="AE24" i="8" s="1"/>
  <c r="Y24" i="8"/>
  <c r="Z24" i="8" s="1"/>
  <c r="T24" i="8"/>
  <c r="U24" i="8" s="1"/>
  <c r="AD23" i="8"/>
  <c r="AE23" i="8" s="1"/>
  <c r="Y23" i="8"/>
  <c r="Z23" i="8" s="1"/>
  <c r="T23" i="8"/>
  <c r="U23" i="8" s="1"/>
  <c r="AD22" i="8"/>
  <c r="AE22" i="8" s="1"/>
  <c r="Y22" i="8"/>
  <c r="Z22" i="8" s="1"/>
  <c r="T22" i="8"/>
  <c r="U22" i="8" s="1"/>
  <c r="AD21" i="8"/>
  <c r="AE21" i="8" s="1"/>
  <c r="Y21" i="8"/>
  <c r="Z21" i="8" s="1"/>
  <c r="T21" i="8"/>
  <c r="U21" i="8" s="1"/>
  <c r="AD20" i="8"/>
  <c r="AE20" i="8" s="1"/>
  <c r="Y20" i="8"/>
  <c r="Z20" i="8" s="1"/>
  <c r="T20" i="8"/>
  <c r="U20" i="8" s="1"/>
  <c r="AD19" i="8"/>
  <c r="AE19" i="8" s="1"/>
  <c r="Y19" i="8"/>
  <c r="Z19" i="8" s="1"/>
  <c r="T19" i="8"/>
  <c r="U19" i="8" s="1"/>
  <c r="AD18" i="8"/>
  <c r="AE18" i="8" s="1"/>
  <c r="Y18" i="8"/>
  <c r="Z18" i="8" s="1"/>
  <c r="T18" i="8"/>
  <c r="U18" i="8" s="1"/>
  <c r="C13" i="8"/>
  <c r="B13" i="8"/>
  <c r="C12" i="8"/>
  <c r="B12" i="8"/>
  <c r="AD11" i="8"/>
  <c r="AE11" i="8" s="1"/>
  <c r="Y11" i="8"/>
  <c r="Z11" i="8" s="1"/>
  <c r="T11" i="8"/>
  <c r="U11" i="8" s="1"/>
  <c r="AD10" i="8"/>
  <c r="AE10" i="8" s="1"/>
  <c r="Y10" i="8"/>
  <c r="Z10" i="8" s="1"/>
  <c r="T10" i="8"/>
  <c r="U10" i="8" s="1"/>
  <c r="AD9" i="8"/>
  <c r="AE9" i="8" s="1"/>
  <c r="Y9" i="8"/>
  <c r="Z9" i="8" s="1"/>
  <c r="T9" i="8"/>
  <c r="U9" i="8" s="1"/>
  <c r="AD8" i="8"/>
  <c r="AE8" i="8" s="1"/>
  <c r="Y8" i="8"/>
  <c r="Z8" i="8" s="1"/>
  <c r="T8" i="8"/>
  <c r="U8" i="8" s="1"/>
  <c r="AD7" i="8"/>
  <c r="AE7" i="8" s="1"/>
  <c r="Y7" i="8"/>
  <c r="Z7" i="8" s="1"/>
  <c r="T7" i="8"/>
  <c r="U7" i="8" s="1"/>
  <c r="AD6" i="8"/>
  <c r="AE6" i="8" s="1"/>
  <c r="Y6" i="8"/>
  <c r="Z6" i="8" s="1"/>
  <c r="T6" i="8"/>
  <c r="U6" i="8" s="1"/>
  <c r="AD5" i="8"/>
  <c r="AE5" i="8" s="1"/>
  <c r="Y5" i="8"/>
  <c r="Z5" i="8" s="1"/>
  <c r="T5" i="8"/>
  <c r="U5" i="8" s="1"/>
  <c r="AD4" i="8"/>
  <c r="AE4" i="8" s="1"/>
  <c r="Y4" i="8"/>
  <c r="Z4" i="8" s="1"/>
  <c r="T4" i="8"/>
  <c r="U4" i="8" s="1"/>
  <c r="U25" i="5"/>
  <c r="V25" i="5" s="1"/>
  <c r="U21" i="5"/>
  <c r="V21" i="5" s="1"/>
  <c r="Z25" i="5"/>
  <c r="AA25" i="5" s="1"/>
  <c r="P25" i="5"/>
  <c r="Q25" i="5" s="1"/>
  <c r="Z24" i="5"/>
  <c r="AA24" i="5" s="1"/>
  <c r="U24" i="5"/>
  <c r="V24" i="5" s="1"/>
  <c r="P24" i="5"/>
  <c r="Q24" i="5" s="1"/>
  <c r="Z23" i="5"/>
  <c r="AA23" i="5" s="1"/>
  <c r="U23" i="5"/>
  <c r="V23" i="5" s="1"/>
  <c r="P23" i="5"/>
  <c r="Q23" i="5" s="1"/>
  <c r="Z22" i="5"/>
  <c r="AA22" i="5" s="1"/>
  <c r="U22" i="5"/>
  <c r="V22" i="5" s="1"/>
  <c r="P22" i="5"/>
  <c r="Q22" i="5" s="1"/>
  <c r="Z21" i="5"/>
  <c r="AA21" i="5" s="1"/>
  <c r="P21" i="5"/>
  <c r="Q21" i="5" s="1"/>
  <c r="Z20" i="5"/>
  <c r="AA20" i="5" s="1"/>
  <c r="U20" i="5"/>
  <c r="V20" i="5" s="1"/>
  <c r="P20" i="5"/>
  <c r="Q20" i="5" s="1"/>
  <c r="Z19" i="5"/>
  <c r="AA19" i="5" s="1"/>
  <c r="U19" i="5"/>
  <c r="V19" i="5" s="1"/>
  <c r="P19" i="5"/>
  <c r="Q19" i="5" s="1"/>
  <c r="Z18" i="5"/>
  <c r="AA18" i="5" s="1"/>
  <c r="V18" i="5"/>
  <c r="P18" i="5"/>
  <c r="Q18" i="5" s="1"/>
  <c r="U5" i="5"/>
  <c r="V5" i="5" s="1"/>
  <c r="U6" i="5"/>
  <c r="V6" i="5" s="1"/>
  <c r="U7" i="5"/>
  <c r="V7" i="5" s="1"/>
  <c r="U8" i="5"/>
  <c r="V8" i="5" s="1"/>
  <c r="U9" i="5"/>
  <c r="V9" i="5" s="1"/>
  <c r="U10" i="5"/>
  <c r="V10" i="5" s="1"/>
  <c r="U11" i="5"/>
  <c r="V11" i="5" s="1"/>
  <c r="U4" i="5"/>
  <c r="V4" i="5" s="1"/>
  <c r="Z11" i="5"/>
  <c r="AA11" i="5" s="1"/>
  <c r="Z10" i="5"/>
  <c r="AA10" i="5" s="1"/>
  <c r="Z9" i="5"/>
  <c r="AA9" i="5" s="1"/>
  <c r="Z8" i="5"/>
  <c r="AA8" i="5" s="1"/>
  <c r="Z7" i="5"/>
  <c r="AA7" i="5" s="1"/>
  <c r="Z6" i="5"/>
  <c r="AA6" i="5" s="1"/>
  <c r="Z5" i="5"/>
  <c r="AA5" i="5" s="1"/>
  <c r="Z4" i="5"/>
  <c r="AA4" i="5" s="1"/>
  <c r="P10" i="5"/>
  <c r="Q10" i="5" s="1"/>
  <c r="P9" i="5"/>
  <c r="Q9" i="5" s="1"/>
  <c r="P8" i="5"/>
  <c r="Q8" i="5" s="1"/>
  <c r="P7" i="5"/>
  <c r="Q7" i="5" s="1"/>
  <c r="P6" i="5"/>
  <c r="Q6" i="5" s="1"/>
  <c r="P5" i="5"/>
  <c r="Q5" i="5" s="1"/>
  <c r="P11" i="5"/>
  <c r="Q11" i="5" s="1"/>
  <c r="P4" i="5"/>
  <c r="Q4" i="5" s="1"/>
  <c r="K27" i="5"/>
  <c r="J27" i="5"/>
  <c r="G27" i="5"/>
  <c r="F27" i="5"/>
  <c r="C27" i="5"/>
  <c r="B27" i="5"/>
  <c r="K26" i="5"/>
  <c r="J26" i="5"/>
  <c r="G26" i="5"/>
  <c r="F26" i="5"/>
  <c r="C26" i="5"/>
  <c r="B26" i="5"/>
  <c r="O30" i="10" l="1"/>
  <c r="Z13" i="8"/>
  <c r="AQ9" i="8" s="1"/>
  <c r="AJ27" i="8"/>
  <c r="AS10" i="8" s="1"/>
  <c r="AJ26" i="8"/>
  <c r="AS4" i="8" s="1"/>
  <c r="AJ13" i="8"/>
  <c r="AS9" i="8" s="1"/>
  <c r="AJ12" i="8"/>
  <c r="AS3" i="8" s="1"/>
  <c r="AE27" i="8"/>
  <c r="AR10" i="8" s="1"/>
  <c r="AE26" i="8"/>
  <c r="AR4" i="8" s="1"/>
  <c r="AE13" i="8"/>
  <c r="AR9" i="8" s="1"/>
  <c r="AE12" i="8"/>
  <c r="AR3" i="8" s="1"/>
  <c r="U27" i="8"/>
  <c r="AP10" i="8" s="1"/>
  <c r="U26" i="8"/>
  <c r="AP4" i="8" s="1"/>
  <c r="U13" i="8"/>
  <c r="AP9" i="8" s="1"/>
  <c r="U12" i="8"/>
  <c r="AP3" i="8" s="1"/>
  <c r="Z26" i="8"/>
  <c r="AQ4" i="8" s="1"/>
  <c r="Z27" i="8"/>
  <c r="AQ10" i="8" s="1"/>
  <c r="Z12" i="8"/>
  <c r="AQ3" i="8" s="1"/>
  <c r="V13" i="5"/>
  <c r="AF9" i="5" s="1"/>
  <c r="Q27" i="5"/>
  <c r="AE10" i="5" s="1"/>
  <c r="Q26" i="5"/>
  <c r="AE4" i="5" s="1"/>
  <c r="V26" i="5"/>
  <c r="AF4" i="5" s="1"/>
  <c r="AA27" i="5"/>
  <c r="AG10" i="5" s="1"/>
  <c r="AA26" i="5"/>
  <c r="AG4" i="5" s="1"/>
  <c r="V27" i="5"/>
  <c r="AF10" i="5" s="1"/>
  <c r="Q13" i="5"/>
  <c r="AE9" i="5" s="1"/>
  <c r="Q12" i="5"/>
  <c r="AE3" i="5" s="1"/>
  <c r="V12" i="5"/>
  <c r="AF3" i="5" s="1"/>
  <c r="AA13" i="5"/>
  <c r="AG9" i="5" s="1"/>
  <c r="AA12" i="5"/>
  <c r="AG3" i="5" s="1"/>
  <c r="C13" i="5"/>
  <c r="B13" i="5"/>
  <c r="C12" i="5"/>
  <c r="B12" i="5"/>
  <c r="D49" i="3"/>
  <c r="J32" i="3" l="1"/>
  <c r="L23" i="3"/>
  <c r="E57" i="3"/>
  <c r="E56" i="3"/>
  <c r="D57" i="3"/>
  <c r="D56" i="3"/>
  <c r="K49" i="3"/>
  <c r="J49" i="3"/>
  <c r="K48" i="3"/>
  <c r="J48" i="3"/>
  <c r="E49" i="3"/>
  <c r="E48" i="3"/>
  <c r="D48" i="3"/>
  <c r="K41" i="3"/>
  <c r="J41" i="3"/>
  <c r="K40" i="3"/>
  <c r="J40" i="3"/>
  <c r="E41" i="3"/>
  <c r="E40" i="3"/>
  <c r="D41" i="3"/>
  <c r="D40" i="3"/>
  <c r="K33" i="3"/>
  <c r="K32" i="3"/>
  <c r="J33" i="3"/>
  <c r="E33" i="3"/>
  <c r="D33" i="3"/>
  <c r="E32" i="3"/>
  <c r="D32" i="3"/>
  <c r="L22" i="3"/>
  <c r="K23" i="3"/>
  <c r="K22" i="3"/>
  <c r="L12" i="3"/>
  <c r="L11" i="3"/>
  <c r="K12" i="3"/>
  <c r="K11" i="3"/>
  <c r="E23" i="3"/>
  <c r="E22" i="3"/>
  <c r="D23" i="3"/>
  <c r="D22" i="3"/>
  <c r="E12" i="3"/>
  <c r="E11" i="3"/>
  <c r="D12" i="3"/>
  <c r="D11" i="3"/>
  <c r="U66" i="1" l="1"/>
  <c r="V66" i="1"/>
  <c r="W66" i="1"/>
  <c r="T66" i="1"/>
  <c r="O65" i="1" l="1"/>
  <c r="O66" i="1"/>
  <c r="O64" i="1"/>
  <c r="O63" i="1"/>
</calcChain>
</file>

<file path=xl/sharedStrings.xml><?xml version="1.0" encoding="utf-8"?>
<sst xmlns="http://schemas.openxmlformats.org/spreadsheetml/2006/main" count="510" uniqueCount="96">
  <si>
    <t>Dose</t>
  </si>
  <si>
    <t>50 mg/kg</t>
  </si>
  <si>
    <t>60 mg/kg</t>
  </si>
  <si>
    <t>FBS</t>
  </si>
  <si>
    <t>A1</t>
  </si>
  <si>
    <t>A2</t>
  </si>
  <si>
    <t>B1</t>
  </si>
  <si>
    <t>B2</t>
  </si>
  <si>
    <t>Day 0</t>
  </si>
  <si>
    <t>Weigh</t>
  </si>
  <si>
    <t>Day 3</t>
  </si>
  <si>
    <t>Day 5</t>
  </si>
  <si>
    <t>Day 7</t>
  </si>
  <si>
    <t>Duration</t>
  </si>
  <si>
    <t>Code</t>
  </si>
  <si>
    <t>NDM</t>
  </si>
  <si>
    <t>NDM1</t>
  </si>
  <si>
    <t>NDM2</t>
  </si>
  <si>
    <t>NDM3</t>
  </si>
  <si>
    <t>NDM4</t>
  </si>
  <si>
    <t>NDM5</t>
  </si>
  <si>
    <t>Day0</t>
  </si>
  <si>
    <t>Wound size</t>
  </si>
  <si>
    <t>แรกรับ</t>
  </si>
  <si>
    <t>254 g</t>
  </si>
  <si>
    <t>251 g</t>
  </si>
  <si>
    <t>262 g</t>
  </si>
  <si>
    <t>268 g</t>
  </si>
  <si>
    <t>-</t>
  </si>
  <si>
    <t>STZ</t>
  </si>
  <si>
    <t>0.27 ml</t>
  </si>
  <si>
    <t>0.28 ml</t>
  </si>
  <si>
    <t>0.29 ml</t>
  </si>
  <si>
    <t>Day 2</t>
  </si>
  <si>
    <t>Day 4</t>
  </si>
  <si>
    <t>Day 6</t>
  </si>
  <si>
    <t>Day 7: 15/04/57</t>
  </si>
  <si>
    <t>day 0</t>
  </si>
  <si>
    <t>day 3</t>
  </si>
  <si>
    <t>day 5</t>
  </si>
  <si>
    <t>day 7</t>
  </si>
  <si>
    <t>Rat1</t>
  </si>
  <si>
    <t>Rat2</t>
  </si>
  <si>
    <t>Rat3</t>
  </si>
  <si>
    <t>Rat 4</t>
  </si>
  <si>
    <t>% การลด</t>
  </si>
  <si>
    <t>ขนาดแผล</t>
  </si>
  <si>
    <t>Average</t>
  </si>
  <si>
    <t>X</t>
  </si>
  <si>
    <t>Control</t>
  </si>
  <si>
    <t>NDM6</t>
  </si>
  <si>
    <t>NDM7</t>
  </si>
  <si>
    <t>NDM8</t>
  </si>
  <si>
    <t>Day 0:</t>
  </si>
  <si>
    <t>DM-induced condition</t>
  </si>
  <si>
    <t>Day 8:</t>
  </si>
  <si>
    <t>Weigh (g)</t>
  </si>
  <si>
    <t>NDM-1</t>
  </si>
  <si>
    <t>DM1</t>
  </si>
  <si>
    <t>DM2</t>
  </si>
  <si>
    <t>DM3</t>
  </si>
  <si>
    <t>DM4</t>
  </si>
  <si>
    <t>DM</t>
  </si>
  <si>
    <t>initiation</t>
  </si>
  <si>
    <t>SD</t>
  </si>
  <si>
    <r>
      <rPr>
        <b/>
        <sz val="11"/>
        <color theme="1"/>
        <rFont val="Calibri"/>
        <family val="2"/>
        <scheme val="minor"/>
      </rPr>
      <t>Wound treatment:</t>
    </r>
    <r>
      <rPr>
        <sz val="11"/>
        <color theme="1"/>
        <rFont val="Calibri"/>
        <family val="2"/>
        <charset val="222"/>
        <scheme val="minor"/>
      </rPr>
      <t xml:space="preserve"> Treatment and Control are in </t>
    </r>
    <r>
      <rPr>
        <b/>
        <sz val="11"/>
        <color theme="1"/>
        <rFont val="Calibri"/>
        <family val="2"/>
        <scheme val="minor"/>
      </rPr>
      <t>the same</t>
    </r>
    <r>
      <rPr>
        <sz val="11"/>
        <color theme="1"/>
        <rFont val="Calibri"/>
        <family val="2"/>
        <charset val="222"/>
        <scheme val="minor"/>
      </rPr>
      <t xml:space="preserve"> animals.</t>
    </r>
  </si>
  <si>
    <t>Day 3:</t>
  </si>
  <si>
    <t>Day 7:</t>
  </si>
  <si>
    <t>Day 14:</t>
  </si>
  <si>
    <t>Wound treatment</t>
  </si>
  <si>
    <t>Day 8</t>
  </si>
  <si>
    <t>Day 14</t>
  </si>
  <si>
    <t>FBS (X)</t>
  </si>
  <si>
    <t>FBS (SD)</t>
  </si>
  <si>
    <t>Weigh (X)</t>
  </si>
  <si>
    <t>weigh (SD)</t>
  </si>
  <si>
    <t>Wounding</t>
  </si>
  <si>
    <t>Day0_1</t>
  </si>
  <si>
    <t>treatment</t>
  </si>
  <si>
    <t>control</t>
  </si>
  <si>
    <t>Wounding: NDM group</t>
  </si>
  <si>
    <t>Day 3_1</t>
  </si>
  <si>
    <t>Day 7_1</t>
  </si>
  <si>
    <t>wound size of each group before starting the experiment</t>
  </si>
  <si>
    <t>Staring of intervention</t>
  </si>
  <si>
    <t>Initiation</t>
  </si>
  <si>
    <t>% contraction</t>
  </si>
  <si>
    <t>(A-B)</t>
  </si>
  <si>
    <t xml:space="preserve">Treatment </t>
  </si>
  <si>
    <t>% wound contraction: treatment</t>
  </si>
  <si>
    <t>% wound contraction: Control</t>
  </si>
  <si>
    <t>% wound contraction: Treatment</t>
  </si>
  <si>
    <t>Diabetes</t>
  </si>
  <si>
    <t>Non-diabetes</t>
  </si>
  <si>
    <t>Control: DM Group</t>
  </si>
  <si>
    <t>Control: NDM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Calibri"/>
      <family val="2"/>
      <charset val="222"/>
      <scheme val="minor"/>
    </font>
    <font>
      <sz val="11"/>
      <color theme="1"/>
      <name val="Calibri"/>
      <family val="2"/>
      <scheme val="minor"/>
    </font>
    <font>
      <sz val="9"/>
      <color theme="1"/>
      <name val="Calibri"/>
      <family val="2"/>
      <charset val="222"/>
      <scheme val="minor"/>
    </font>
    <font>
      <sz val="11"/>
      <name val="Calibri"/>
      <family val="2"/>
      <charset val="22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charset val="222"/>
      <scheme val="minor"/>
    </font>
    <font>
      <b/>
      <sz val="11"/>
      <color rgb="FFC0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39997558519241921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02">
    <xf numFmtId="0" fontId="0" fillId="0" borderId="0" xfId="0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1" xfId="0" applyBorder="1"/>
    <xf numFmtId="0" fontId="0" fillId="0" borderId="4" xfId="0" applyBorder="1"/>
    <xf numFmtId="0" fontId="0" fillId="0" borderId="11" xfId="0" applyFill="1" applyBorder="1" applyAlignment="1">
      <alignment horizontal="center"/>
    </xf>
    <xf numFmtId="0" fontId="0" fillId="0" borderId="0" xfId="0" applyAlignment="1"/>
    <xf numFmtId="0" fontId="3" fillId="2" borderId="0" xfId="0" applyFont="1" applyFill="1"/>
    <xf numFmtId="0" fontId="0" fillId="2" borderId="0" xfId="0" applyFill="1"/>
    <xf numFmtId="0" fontId="0" fillId="0" borderId="10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7" xfId="0" applyBorder="1"/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2" xfId="0" applyBorder="1" applyAlignment="1">
      <alignment horizontal="center"/>
    </xf>
    <xf numFmtId="14" fontId="0" fillId="0" borderId="4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11" xfId="0" applyFill="1" applyBorder="1"/>
    <xf numFmtId="0" fontId="0" fillId="2" borderId="7" xfId="0" applyFill="1" applyBorder="1" applyAlignment="1">
      <alignment horizontal="center"/>
    </xf>
    <xf numFmtId="0" fontId="0" fillId="2" borderId="7" xfId="0" applyFill="1" applyBorder="1"/>
    <xf numFmtId="0" fontId="0" fillId="2" borderId="6" xfId="0" applyFill="1" applyBorder="1" applyAlignment="1">
      <alignment horizontal="center"/>
    </xf>
    <xf numFmtId="0" fontId="0" fillId="2" borderId="6" xfId="0" applyFill="1" applyBorder="1"/>
    <xf numFmtId="0" fontId="0" fillId="0" borderId="6" xfId="0" applyFill="1" applyBorder="1"/>
    <xf numFmtId="0" fontId="0" fillId="0" borderId="0" xfId="0" applyAlignment="1">
      <alignment horizontal="center"/>
    </xf>
    <xf numFmtId="0" fontId="0" fillId="0" borderId="0" xfId="0" applyFill="1"/>
    <xf numFmtId="0" fontId="3" fillId="0" borderId="0" xfId="0" applyFont="1" applyFill="1"/>
    <xf numFmtId="0" fontId="0" fillId="3" borderId="0" xfId="0" applyFill="1" applyAlignment="1">
      <alignment horizontal="center"/>
    </xf>
    <xf numFmtId="0" fontId="0" fillId="4" borderId="0" xfId="0" applyFill="1"/>
    <xf numFmtId="0" fontId="3" fillId="4" borderId="0" xfId="0" applyFont="1" applyFill="1"/>
    <xf numFmtId="0" fontId="3" fillId="4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/>
    <xf numFmtId="0" fontId="0" fillId="5" borderId="0" xfId="0" applyFill="1" applyBorder="1" applyAlignment="1">
      <alignment horizontal="center"/>
    </xf>
    <xf numFmtId="0" fontId="0" fillId="5" borderId="0" xfId="0" applyFill="1"/>
    <xf numFmtId="0" fontId="0" fillId="6" borderId="0" xfId="0" applyFill="1" applyAlignment="1"/>
    <xf numFmtId="0" fontId="0" fillId="0" borderId="0" xfId="0" applyFill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3" fillId="5" borderId="0" xfId="0" applyFont="1" applyFill="1" applyBorder="1" applyAlignment="1">
      <alignment horizontal="center"/>
    </xf>
    <xf numFmtId="0" fontId="3" fillId="5" borderId="0" xfId="0" applyFont="1" applyFill="1"/>
    <xf numFmtId="0" fontId="0" fillId="0" borderId="0" xfId="0" applyFill="1" applyAlignment="1"/>
    <xf numFmtId="0" fontId="3" fillId="8" borderId="0" xfId="0" applyFont="1" applyFill="1" applyBorder="1" applyAlignment="1">
      <alignment horizontal="center"/>
    </xf>
    <xf numFmtId="0" fontId="0" fillId="8" borderId="0" xfId="0" applyFill="1"/>
    <xf numFmtId="0" fontId="0" fillId="8" borderId="0" xfId="0" applyFill="1" applyBorder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5" fillId="6" borderId="0" xfId="0" applyFont="1" applyFill="1" applyAlignment="1"/>
    <xf numFmtId="0" fontId="5" fillId="0" borderId="0" xfId="0" applyFont="1" applyFill="1" applyBorder="1" applyAlignment="1">
      <alignment horizontal="center"/>
    </xf>
    <xf numFmtId="0" fontId="5" fillId="4" borderId="0" xfId="0" applyFont="1" applyFill="1"/>
    <xf numFmtId="0" fontId="5" fillId="2" borderId="0" xfId="0" applyFont="1" applyFill="1" applyAlignment="1">
      <alignment horizontal="center"/>
    </xf>
    <xf numFmtId="0" fontId="5" fillId="8" borderId="0" xfId="0" applyFont="1" applyFill="1" applyBorder="1" applyAlignment="1">
      <alignment horizontal="center"/>
    </xf>
    <xf numFmtId="0" fontId="5" fillId="8" borderId="0" xfId="0" applyFont="1" applyFill="1"/>
    <xf numFmtId="0" fontId="5" fillId="0" borderId="0" xfId="0" applyFont="1" applyFill="1"/>
    <xf numFmtId="0" fontId="0" fillId="9" borderId="0" xfId="0" applyFill="1"/>
    <xf numFmtId="0" fontId="1" fillId="9" borderId="0" xfId="0" applyFont="1" applyFill="1"/>
    <xf numFmtId="2" fontId="0" fillId="9" borderId="0" xfId="0" applyNumberFormat="1" applyFill="1"/>
    <xf numFmtId="0" fontId="0" fillId="7" borderId="0" xfId="0" applyFill="1"/>
    <xf numFmtId="2" fontId="0" fillId="3" borderId="0" xfId="0" applyNumberFormat="1" applyFill="1"/>
    <xf numFmtId="2" fontId="0" fillId="0" borderId="0" xfId="0" applyNumberFormat="1" applyFill="1"/>
    <xf numFmtId="0" fontId="0" fillId="3" borderId="0" xfId="0" applyFill="1" applyAlignment="1">
      <alignment horizontal="center"/>
    </xf>
    <xf numFmtId="0" fontId="0" fillId="0" borderId="0" xfId="0" applyAlignment="1">
      <alignment horizontal="center"/>
    </xf>
    <xf numFmtId="0" fontId="4" fillId="9" borderId="0" xfId="0" applyFont="1" applyFill="1" applyAlignment="1">
      <alignment horizontal="center"/>
    </xf>
    <xf numFmtId="0" fontId="6" fillId="0" borderId="0" xfId="0" applyFont="1"/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9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1" fillId="3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9" borderId="0" xfId="0" applyFont="1" applyFill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Levels</a:t>
            </a:r>
            <a:r>
              <a:rPr lang="en-US" sz="1400" baseline="0"/>
              <a:t> of blood sugar after inducing with STZ</a:t>
            </a:r>
            <a:endParaRPr lang="th-TH" sz="1400"/>
          </a:p>
        </c:rich>
      </c:tx>
      <c:layout>
        <c:manualLayout>
          <c:xMode val="edge"/>
          <c:yMode val="edge"/>
          <c:x val="0.20931630903430939"/>
          <c:y val="3.8535657164946877E-2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reliminary test STZ dose'!$H$53</c:f>
              <c:strCache>
                <c:ptCount val="1"/>
                <c:pt idx="0">
                  <c:v>day 0</c:v>
                </c:pt>
              </c:strCache>
            </c:strRef>
          </c:tx>
          <c:invertIfNegative val="0"/>
          <c:cat>
            <c:strRef>
              <c:f>'Preliminary test STZ dose'!$G$55:$G$59</c:f>
              <c:strCache>
                <c:ptCount val="5"/>
                <c:pt idx="0">
                  <c:v>Rat1</c:v>
                </c:pt>
                <c:pt idx="1">
                  <c:v>Rat2</c:v>
                </c:pt>
                <c:pt idx="3">
                  <c:v>Rat3</c:v>
                </c:pt>
                <c:pt idx="4">
                  <c:v>Rat 4</c:v>
                </c:pt>
              </c:strCache>
            </c:strRef>
          </c:cat>
          <c:val>
            <c:numRef>
              <c:f>'Preliminary test STZ dose'!$H$55:$H$59</c:f>
              <c:numCache>
                <c:formatCode>General</c:formatCode>
                <c:ptCount val="5"/>
                <c:pt idx="0">
                  <c:v>96</c:v>
                </c:pt>
                <c:pt idx="1">
                  <c:v>94</c:v>
                </c:pt>
                <c:pt idx="3">
                  <c:v>95</c:v>
                </c:pt>
                <c:pt idx="4">
                  <c:v>94</c:v>
                </c:pt>
              </c:numCache>
            </c:numRef>
          </c:val>
        </c:ser>
        <c:ser>
          <c:idx val="1"/>
          <c:order val="1"/>
          <c:tx>
            <c:strRef>
              <c:f>'Preliminary test STZ dose'!$I$53</c:f>
              <c:strCache>
                <c:ptCount val="1"/>
                <c:pt idx="0">
                  <c:v>day 3</c:v>
                </c:pt>
              </c:strCache>
            </c:strRef>
          </c:tx>
          <c:invertIfNegative val="0"/>
          <c:cat>
            <c:strRef>
              <c:f>'Preliminary test STZ dose'!$G$55:$G$59</c:f>
              <c:strCache>
                <c:ptCount val="5"/>
                <c:pt idx="0">
                  <c:v>Rat1</c:v>
                </c:pt>
                <c:pt idx="1">
                  <c:v>Rat2</c:v>
                </c:pt>
                <c:pt idx="3">
                  <c:v>Rat3</c:v>
                </c:pt>
                <c:pt idx="4">
                  <c:v>Rat 4</c:v>
                </c:pt>
              </c:strCache>
            </c:strRef>
          </c:cat>
          <c:val>
            <c:numRef>
              <c:f>'Preliminary test STZ dose'!$I$55:$I$59</c:f>
              <c:numCache>
                <c:formatCode>General</c:formatCode>
                <c:ptCount val="5"/>
                <c:pt idx="0">
                  <c:v>427</c:v>
                </c:pt>
                <c:pt idx="1">
                  <c:v>391</c:v>
                </c:pt>
                <c:pt idx="3">
                  <c:v>371</c:v>
                </c:pt>
                <c:pt idx="4">
                  <c:v>446</c:v>
                </c:pt>
              </c:numCache>
            </c:numRef>
          </c:val>
        </c:ser>
        <c:ser>
          <c:idx val="2"/>
          <c:order val="2"/>
          <c:tx>
            <c:strRef>
              <c:f>'Preliminary test STZ dose'!$J$53</c:f>
              <c:strCache>
                <c:ptCount val="1"/>
                <c:pt idx="0">
                  <c:v>day 5</c:v>
                </c:pt>
              </c:strCache>
            </c:strRef>
          </c:tx>
          <c:invertIfNegative val="0"/>
          <c:cat>
            <c:strRef>
              <c:f>'Preliminary test STZ dose'!$G$55:$G$59</c:f>
              <c:strCache>
                <c:ptCount val="5"/>
                <c:pt idx="0">
                  <c:v>Rat1</c:v>
                </c:pt>
                <c:pt idx="1">
                  <c:v>Rat2</c:v>
                </c:pt>
                <c:pt idx="3">
                  <c:v>Rat3</c:v>
                </c:pt>
                <c:pt idx="4">
                  <c:v>Rat 4</c:v>
                </c:pt>
              </c:strCache>
            </c:strRef>
          </c:cat>
          <c:val>
            <c:numRef>
              <c:f>'Preliminary test STZ dose'!$J$55:$J$59</c:f>
              <c:numCache>
                <c:formatCode>General</c:formatCode>
                <c:ptCount val="5"/>
                <c:pt idx="0">
                  <c:v>358</c:v>
                </c:pt>
                <c:pt idx="1">
                  <c:v>414</c:v>
                </c:pt>
                <c:pt idx="3">
                  <c:v>357</c:v>
                </c:pt>
                <c:pt idx="4">
                  <c:v>372</c:v>
                </c:pt>
              </c:numCache>
            </c:numRef>
          </c:val>
        </c:ser>
        <c:ser>
          <c:idx val="3"/>
          <c:order val="3"/>
          <c:tx>
            <c:strRef>
              <c:f>'Preliminary test STZ dose'!$K$53</c:f>
              <c:strCache>
                <c:ptCount val="1"/>
                <c:pt idx="0">
                  <c:v>day 7</c:v>
                </c:pt>
              </c:strCache>
            </c:strRef>
          </c:tx>
          <c:invertIfNegative val="0"/>
          <c:cat>
            <c:strRef>
              <c:f>'Preliminary test STZ dose'!$G$55:$G$59</c:f>
              <c:strCache>
                <c:ptCount val="5"/>
                <c:pt idx="0">
                  <c:v>Rat1</c:v>
                </c:pt>
                <c:pt idx="1">
                  <c:v>Rat2</c:v>
                </c:pt>
                <c:pt idx="3">
                  <c:v>Rat3</c:v>
                </c:pt>
                <c:pt idx="4">
                  <c:v>Rat 4</c:v>
                </c:pt>
              </c:strCache>
            </c:strRef>
          </c:cat>
          <c:val>
            <c:numRef>
              <c:f>'Preliminary test STZ dose'!$K$55:$K$59</c:f>
              <c:numCache>
                <c:formatCode>General</c:formatCode>
                <c:ptCount val="5"/>
                <c:pt idx="0">
                  <c:v>345</c:v>
                </c:pt>
                <c:pt idx="1">
                  <c:v>492</c:v>
                </c:pt>
                <c:pt idx="3">
                  <c:v>386</c:v>
                </c:pt>
                <c:pt idx="4">
                  <c:v>37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118493184"/>
        <c:axId val="118495104"/>
      </c:barChart>
      <c:catAx>
        <c:axId val="1184931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nimals</a:t>
                </a:r>
                <a:endParaRPr lang="th-TH"/>
              </a:p>
            </c:rich>
          </c:tx>
          <c:overlay val="0"/>
        </c:title>
        <c:majorTickMark val="none"/>
        <c:minorTickMark val="none"/>
        <c:tickLblPos val="nextTo"/>
        <c:crossAx val="118495104"/>
        <c:crosses val="autoZero"/>
        <c:auto val="1"/>
        <c:lblAlgn val="ctr"/>
        <c:lblOffset val="100"/>
        <c:noMultiLvlLbl val="0"/>
      </c:catAx>
      <c:valAx>
        <c:axId val="11849510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evels</a:t>
                </a:r>
                <a:r>
                  <a:rPr lang="en-US" baseline="0"/>
                  <a:t> of blood sugar</a:t>
                </a:r>
                <a:endParaRPr lang="th-TH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1849318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baseline="0">
                <a:effectLst/>
              </a:rPr>
              <a:t>Levels of blood sugar after inducing with STZ</a:t>
            </a:r>
            <a:endParaRPr lang="th-TH" sz="1400">
              <a:effectLst/>
            </a:endParaRPr>
          </a:p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h-TH" sz="1400"/>
          </a:p>
        </c:rich>
      </c:tx>
      <c:layout>
        <c:manualLayout>
          <c:xMode val="edge"/>
          <c:yMode val="edge"/>
          <c:x val="0.18022222222222223"/>
          <c:y val="2.7777777777777776E-2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reliminary test STZ dose'!$H$53:$H$54</c:f>
              <c:strCache>
                <c:ptCount val="1"/>
                <c:pt idx="0">
                  <c:v>day 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</c:spPr>
          <c:invertIfNegative val="0"/>
          <c:cat>
            <c:multiLvlStrRef>
              <c:f>'Preliminary test STZ dose'!$F$55:$G$59</c:f>
              <c:multiLvlStrCache>
                <c:ptCount val="5"/>
                <c:lvl>
                  <c:pt idx="0">
                    <c:v>Rat1</c:v>
                  </c:pt>
                  <c:pt idx="1">
                    <c:v>Rat2</c:v>
                  </c:pt>
                  <c:pt idx="3">
                    <c:v>Rat3</c:v>
                  </c:pt>
                  <c:pt idx="4">
                    <c:v>Rat 4</c:v>
                  </c:pt>
                </c:lvl>
                <c:lvl>
                  <c:pt idx="2">
                    <c:v>60 mg/kg</c:v>
                  </c:pt>
                </c:lvl>
              </c:multiLvlStrCache>
            </c:multiLvlStrRef>
          </c:cat>
          <c:val>
            <c:numRef>
              <c:f>'Preliminary test STZ dose'!$H$55:$H$59</c:f>
              <c:numCache>
                <c:formatCode>General</c:formatCode>
                <c:ptCount val="5"/>
                <c:pt idx="0">
                  <c:v>96</c:v>
                </c:pt>
                <c:pt idx="1">
                  <c:v>94</c:v>
                </c:pt>
                <c:pt idx="3">
                  <c:v>95</c:v>
                </c:pt>
                <c:pt idx="4">
                  <c:v>94</c:v>
                </c:pt>
              </c:numCache>
            </c:numRef>
          </c:val>
        </c:ser>
        <c:ser>
          <c:idx val="1"/>
          <c:order val="1"/>
          <c:tx>
            <c:strRef>
              <c:f>'Preliminary test STZ dose'!$I$53:$I$54</c:f>
              <c:strCache>
                <c:ptCount val="1"/>
                <c:pt idx="0">
                  <c:v>day 3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noFill/>
            </a:ln>
          </c:spPr>
          <c:invertIfNegative val="0"/>
          <c:cat>
            <c:multiLvlStrRef>
              <c:f>'Preliminary test STZ dose'!$F$55:$G$59</c:f>
              <c:multiLvlStrCache>
                <c:ptCount val="5"/>
                <c:lvl>
                  <c:pt idx="0">
                    <c:v>Rat1</c:v>
                  </c:pt>
                  <c:pt idx="1">
                    <c:v>Rat2</c:v>
                  </c:pt>
                  <c:pt idx="3">
                    <c:v>Rat3</c:v>
                  </c:pt>
                  <c:pt idx="4">
                    <c:v>Rat 4</c:v>
                  </c:pt>
                </c:lvl>
                <c:lvl>
                  <c:pt idx="2">
                    <c:v>60 mg/kg</c:v>
                  </c:pt>
                </c:lvl>
              </c:multiLvlStrCache>
            </c:multiLvlStrRef>
          </c:cat>
          <c:val>
            <c:numRef>
              <c:f>'Preliminary test STZ dose'!$I$55:$I$59</c:f>
              <c:numCache>
                <c:formatCode>General</c:formatCode>
                <c:ptCount val="5"/>
                <c:pt idx="0">
                  <c:v>427</c:v>
                </c:pt>
                <c:pt idx="1">
                  <c:v>391</c:v>
                </c:pt>
                <c:pt idx="3">
                  <c:v>371</c:v>
                </c:pt>
                <c:pt idx="4">
                  <c:v>446</c:v>
                </c:pt>
              </c:numCache>
            </c:numRef>
          </c:val>
        </c:ser>
        <c:ser>
          <c:idx val="2"/>
          <c:order val="2"/>
          <c:tx>
            <c:strRef>
              <c:f>'Preliminary test STZ dose'!$J$53:$J$54</c:f>
              <c:strCache>
                <c:ptCount val="1"/>
                <c:pt idx="0">
                  <c:v>day 5</c:v>
                </c:pt>
              </c:strCache>
            </c:strRef>
          </c:tx>
          <c:spPr>
            <a:solidFill>
              <a:schemeClr val="accent4">
                <a:lumMod val="75000"/>
              </a:schemeClr>
            </a:solidFill>
            <a:ln>
              <a:noFill/>
            </a:ln>
          </c:spPr>
          <c:invertIfNegative val="0"/>
          <c:cat>
            <c:multiLvlStrRef>
              <c:f>'Preliminary test STZ dose'!$F$55:$G$59</c:f>
              <c:multiLvlStrCache>
                <c:ptCount val="5"/>
                <c:lvl>
                  <c:pt idx="0">
                    <c:v>Rat1</c:v>
                  </c:pt>
                  <c:pt idx="1">
                    <c:v>Rat2</c:v>
                  </c:pt>
                  <c:pt idx="3">
                    <c:v>Rat3</c:v>
                  </c:pt>
                  <c:pt idx="4">
                    <c:v>Rat 4</c:v>
                  </c:pt>
                </c:lvl>
                <c:lvl>
                  <c:pt idx="2">
                    <c:v>60 mg/kg</c:v>
                  </c:pt>
                </c:lvl>
              </c:multiLvlStrCache>
            </c:multiLvlStrRef>
          </c:cat>
          <c:val>
            <c:numRef>
              <c:f>'Preliminary test STZ dose'!$J$55:$J$59</c:f>
              <c:numCache>
                <c:formatCode>General</c:formatCode>
                <c:ptCount val="5"/>
                <c:pt idx="0">
                  <c:v>358</c:v>
                </c:pt>
                <c:pt idx="1">
                  <c:v>414</c:v>
                </c:pt>
                <c:pt idx="3">
                  <c:v>357</c:v>
                </c:pt>
                <c:pt idx="4">
                  <c:v>372</c:v>
                </c:pt>
              </c:numCache>
            </c:numRef>
          </c:val>
        </c:ser>
        <c:ser>
          <c:idx val="3"/>
          <c:order val="3"/>
          <c:tx>
            <c:strRef>
              <c:f>'Preliminary test STZ dose'!$K$53:$K$54</c:f>
              <c:strCache>
                <c:ptCount val="1"/>
                <c:pt idx="0">
                  <c:v>day 7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noFill/>
            </a:ln>
          </c:spPr>
          <c:invertIfNegative val="0"/>
          <c:cat>
            <c:multiLvlStrRef>
              <c:f>'Preliminary test STZ dose'!$F$55:$G$59</c:f>
              <c:multiLvlStrCache>
                <c:ptCount val="5"/>
                <c:lvl>
                  <c:pt idx="0">
                    <c:v>Rat1</c:v>
                  </c:pt>
                  <c:pt idx="1">
                    <c:v>Rat2</c:v>
                  </c:pt>
                  <c:pt idx="3">
                    <c:v>Rat3</c:v>
                  </c:pt>
                  <c:pt idx="4">
                    <c:v>Rat 4</c:v>
                  </c:pt>
                </c:lvl>
                <c:lvl>
                  <c:pt idx="2">
                    <c:v>60 mg/kg</c:v>
                  </c:pt>
                </c:lvl>
              </c:multiLvlStrCache>
            </c:multiLvlStrRef>
          </c:cat>
          <c:val>
            <c:numRef>
              <c:f>'Preliminary test STZ dose'!$K$55:$K$59</c:f>
              <c:numCache>
                <c:formatCode>General</c:formatCode>
                <c:ptCount val="5"/>
                <c:pt idx="0">
                  <c:v>345</c:v>
                </c:pt>
                <c:pt idx="1">
                  <c:v>492</c:v>
                </c:pt>
                <c:pt idx="3">
                  <c:v>386</c:v>
                </c:pt>
                <c:pt idx="4">
                  <c:v>37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8547200"/>
        <c:axId val="118549120"/>
      </c:barChart>
      <c:catAx>
        <c:axId val="1185472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nimals</a:t>
                </a:r>
                <a:endParaRPr lang="th-TH"/>
              </a:p>
            </c:rich>
          </c:tx>
          <c:layout>
            <c:manualLayout>
              <c:xMode val="edge"/>
              <c:yMode val="edge"/>
              <c:x val="0.44251376719872437"/>
              <c:y val="0.91172268149540259"/>
            </c:manualLayout>
          </c:layout>
          <c:overlay val="0"/>
        </c:title>
        <c:majorTickMark val="out"/>
        <c:minorTickMark val="none"/>
        <c:tickLblPos val="nextTo"/>
        <c:crossAx val="118549120"/>
        <c:crosses val="autoZero"/>
        <c:auto val="1"/>
        <c:lblAlgn val="ctr"/>
        <c:lblOffset val="100"/>
        <c:noMultiLvlLbl val="0"/>
      </c:catAx>
      <c:valAx>
        <c:axId val="1185491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50"/>
                </a:pPr>
                <a:r>
                  <a:rPr lang="en-US" sz="1050"/>
                  <a:t>Levels of</a:t>
                </a:r>
                <a:r>
                  <a:rPr lang="en-US" sz="1050" baseline="0"/>
                  <a:t> blood sugar</a:t>
                </a:r>
                <a:endParaRPr lang="en-US" sz="1050"/>
              </a:p>
            </c:rich>
          </c:tx>
          <c:layout>
            <c:manualLayout>
              <c:xMode val="edge"/>
              <c:yMode val="edge"/>
              <c:x val="3.0619345859429367E-2"/>
              <c:y val="0.2777048562385543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854720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en-US" sz="1600"/>
              <a:t>Levels</a:t>
            </a:r>
            <a:r>
              <a:rPr lang="en-US" sz="1600" baseline="0"/>
              <a:t> of blood sugar after STZ injection</a:t>
            </a:r>
            <a:endParaRPr lang="th-TH" sz="1600"/>
          </a:p>
        </c:rich>
      </c:tx>
      <c:layout>
        <c:manualLayout>
          <c:xMode val="edge"/>
          <c:yMode val="edge"/>
          <c:x val="0.1791388888888889"/>
          <c:y val="2.7777777777777776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7.537428689182446E-2"/>
          <c:y val="2.5230059652088084E-2"/>
          <c:w val="0.7134962365241535"/>
          <c:h val="0.79034980005286781"/>
        </c:manualLayout>
      </c:layout>
      <c:lineChart>
        <c:grouping val="standard"/>
        <c:varyColors val="0"/>
        <c:ser>
          <c:idx val="2"/>
          <c:order val="0"/>
          <c:tx>
            <c:strRef>
              <c:f>'Preliminary test STZ dose'!$S$66</c:f>
              <c:strCache>
                <c:ptCount val="1"/>
                <c:pt idx="0">
                  <c:v>Average</c:v>
                </c:pt>
              </c:strCache>
            </c:strRef>
          </c:tx>
          <c:cat>
            <c:numRef>
              <c:f>'Preliminary test STZ dose'!$T$63:$W$63</c:f>
              <c:numCache>
                <c:formatCode>General</c:formatCode>
                <c:ptCount val="4"/>
                <c:pt idx="0">
                  <c:v>0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</c:numCache>
            </c:numRef>
          </c:cat>
          <c:val>
            <c:numRef>
              <c:f>'Preliminary test STZ dose'!$T$66:$W$66</c:f>
              <c:numCache>
                <c:formatCode>General</c:formatCode>
                <c:ptCount val="4"/>
                <c:pt idx="0">
                  <c:v>95</c:v>
                </c:pt>
                <c:pt idx="1">
                  <c:v>409</c:v>
                </c:pt>
                <c:pt idx="2">
                  <c:v>386</c:v>
                </c:pt>
                <c:pt idx="3">
                  <c:v>418.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8642176"/>
        <c:axId val="118644096"/>
      </c:lineChart>
      <c:catAx>
        <c:axId val="1186421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uration</a:t>
                </a:r>
                <a:r>
                  <a:rPr lang="en-US" baseline="0"/>
                  <a:t> (day)</a:t>
                </a:r>
                <a:endParaRPr lang="th-TH"/>
              </a:p>
            </c:rich>
          </c:tx>
          <c:layout>
            <c:manualLayout>
              <c:xMode val="edge"/>
              <c:yMode val="edge"/>
              <c:x val="0.39170234918982233"/>
              <c:y val="0.9144599343970268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8644096"/>
        <c:crosses val="autoZero"/>
        <c:auto val="1"/>
        <c:lblAlgn val="ctr"/>
        <c:lblOffset val="100"/>
        <c:noMultiLvlLbl val="0"/>
      </c:catAx>
      <c:valAx>
        <c:axId val="1186440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Blood</a:t>
                </a:r>
                <a:r>
                  <a:rPr lang="en-US" baseline="0"/>
                  <a:t> sugar level (mg/dl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1864217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BS &amp; weigh'!$O$10</c:f>
              <c:strCache>
                <c:ptCount val="1"/>
                <c:pt idx="0">
                  <c:v>Diabetes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triang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BS &amp; weigh'!$P$18:$T$18</c:f>
                <c:numCache>
                  <c:formatCode>General</c:formatCode>
                  <c:ptCount val="5"/>
                  <c:pt idx="0">
                    <c:v>4.2573465914816007</c:v>
                  </c:pt>
                  <c:pt idx="1">
                    <c:v>44.260390224862938</c:v>
                  </c:pt>
                  <c:pt idx="2">
                    <c:v>31.60168771864355</c:v>
                  </c:pt>
                  <c:pt idx="3">
                    <c:v>45.147905082443565</c:v>
                  </c:pt>
                  <c:pt idx="4">
                    <c:v>76.926371724309647</c:v>
                  </c:pt>
                </c:numCache>
              </c:numRef>
            </c:plus>
            <c:minus>
              <c:numRef>
                <c:f>'FBS &amp; weigh'!$P$18:$T$18</c:f>
                <c:numCache>
                  <c:formatCode>General</c:formatCode>
                  <c:ptCount val="5"/>
                  <c:pt idx="0">
                    <c:v>4.2573465914816007</c:v>
                  </c:pt>
                  <c:pt idx="1">
                    <c:v>44.260390224862938</c:v>
                  </c:pt>
                  <c:pt idx="2">
                    <c:v>31.60168771864355</c:v>
                  </c:pt>
                  <c:pt idx="3">
                    <c:v>45.147905082443565</c:v>
                  </c:pt>
                  <c:pt idx="4">
                    <c:v>76.926371724309647</c:v>
                  </c:pt>
                </c:numCache>
              </c:numRef>
            </c:minus>
          </c:errBars>
          <c:cat>
            <c:multiLvlStrRef>
              <c:f>'FBS &amp; weigh'!$P$8:$U$9</c:f>
              <c:multiLvlStrCache>
                <c:ptCount val="6"/>
                <c:lvl>
                  <c:pt idx="0">
                    <c:v>Day 0</c:v>
                  </c:pt>
                  <c:pt idx="1">
                    <c:v>Day 8</c:v>
                  </c:pt>
                  <c:pt idx="2">
                    <c:v>Day 0</c:v>
                  </c:pt>
                  <c:pt idx="3">
                    <c:v>Day 3</c:v>
                  </c:pt>
                  <c:pt idx="4">
                    <c:v>Day 7</c:v>
                  </c:pt>
                  <c:pt idx="5">
                    <c:v>Day 14</c:v>
                  </c:pt>
                </c:lvl>
                <c:lvl>
                  <c:pt idx="0">
                    <c:v>DM-induced condition</c:v>
                  </c:pt>
                  <c:pt idx="2">
                    <c:v>Wound treatment</c:v>
                  </c:pt>
                </c:lvl>
              </c:multiLvlStrCache>
            </c:multiLvlStrRef>
          </c:cat>
          <c:val>
            <c:numRef>
              <c:f>'FBS &amp; weigh'!$P$10:$U$10</c:f>
              <c:numCache>
                <c:formatCode>General</c:formatCode>
                <c:ptCount val="6"/>
                <c:pt idx="0">
                  <c:v>97.875</c:v>
                </c:pt>
                <c:pt idx="1">
                  <c:v>392.875</c:v>
                </c:pt>
                <c:pt idx="2">
                  <c:v>411</c:v>
                </c:pt>
                <c:pt idx="3">
                  <c:v>425.5</c:v>
                </c:pt>
                <c:pt idx="4">
                  <c:v>453.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BS &amp; weigh'!$O$11</c:f>
              <c:strCache>
                <c:ptCount val="1"/>
                <c:pt idx="0">
                  <c:v>Non-diabetes</c:v>
                </c:pt>
              </c:strCache>
            </c:strRef>
          </c:tx>
          <c:spPr>
            <a:ln>
              <a:solidFill>
                <a:schemeClr val="tx1"/>
              </a:solidFill>
              <a:prstDash val="sysDash"/>
            </a:ln>
          </c:spPr>
          <c:marker>
            <c:symbol val="squar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BS &amp; weigh'!$P$19:$U$19</c:f>
                <c:numCache>
                  <c:formatCode>General</c:formatCode>
                  <c:ptCount val="6"/>
                  <c:pt idx="0">
                    <c:v>3.1167748898959182</c:v>
                  </c:pt>
                  <c:pt idx="1">
                    <c:v>5.5789784011053491</c:v>
                  </c:pt>
                  <c:pt idx="2">
                    <c:v>2.2173557826083452</c:v>
                  </c:pt>
                  <c:pt idx="3">
                    <c:v>2.8722813232690143</c:v>
                  </c:pt>
                  <c:pt idx="4">
                    <c:v>2.5819888974716112</c:v>
                  </c:pt>
                  <c:pt idx="5">
                    <c:v>2.5</c:v>
                  </c:pt>
                </c:numCache>
              </c:numRef>
            </c:plus>
            <c:minus>
              <c:numRef>
                <c:f>'FBS &amp; weigh'!$P$19:$U$19</c:f>
                <c:numCache>
                  <c:formatCode>General</c:formatCode>
                  <c:ptCount val="6"/>
                  <c:pt idx="0">
                    <c:v>3.1167748898959182</c:v>
                  </c:pt>
                  <c:pt idx="1">
                    <c:v>5.5789784011053491</c:v>
                  </c:pt>
                  <c:pt idx="2">
                    <c:v>2.2173557826083452</c:v>
                  </c:pt>
                  <c:pt idx="3">
                    <c:v>2.8722813232690143</c:v>
                  </c:pt>
                  <c:pt idx="4">
                    <c:v>2.5819888974716112</c:v>
                  </c:pt>
                  <c:pt idx="5">
                    <c:v>2.5</c:v>
                  </c:pt>
                </c:numCache>
              </c:numRef>
            </c:minus>
          </c:errBars>
          <c:cat>
            <c:multiLvlStrRef>
              <c:f>'FBS &amp; weigh'!$P$8:$U$9</c:f>
              <c:multiLvlStrCache>
                <c:ptCount val="6"/>
                <c:lvl>
                  <c:pt idx="0">
                    <c:v>Day 0</c:v>
                  </c:pt>
                  <c:pt idx="1">
                    <c:v>Day 8</c:v>
                  </c:pt>
                  <c:pt idx="2">
                    <c:v>Day 0</c:v>
                  </c:pt>
                  <c:pt idx="3">
                    <c:v>Day 3</c:v>
                  </c:pt>
                  <c:pt idx="4">
                    <c:v>Day 7</c:v>
                  </c:pt>
                  <c:pt idx="5">
                    <c:v>Day 14</c:v>
                  </c:pt>
                </c:lvl>
                <c:lvl>
                  <c:pt idx="0">
                    <c:v>DM-induced condition</c:v>
                  </c:pt>
                  <c:pt idx="2">
                    <c:v>Wound treatment</c:v>
                  </c:pt>
                </c:lvl>
              </c:multiLvlStrCache>
            </c:multiLvlStrRef>
          </c:cat>
          <c:val>
            <c:numRef>
              <c:f>'FBS &amp; weigh'!$P$11:$U$11</c:f>
              <c:numCache>
                <c:formatCode>General</c:formatCode>
                <c:ptCount val="6"/>
                <c:pt idx="0">
                  <c:v>101</c:v>
                </c:pt>
                <c:pt idx="1">
                  <c:v>101.625</c:v>
                </c:pt>
                <c:pt idx="2">
                  <c:v>99.75</c:v>
                </c:pt>
                <c:pt idx="3">
                  <c:v>104.25</c:v>
                </c:pt>
                <c:pt idx="4">
                  <c:v>101</c:v>
                </c:pt>
                <c:pt idx="5">
                  <c:v>99.2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8777728"/>
        <c:axId val="118779264"/>
      </c:lineChart>
      <c:catAx>
        <c:axId val="118777728"/>
        <c:scaling>
          <c:orientation val="minMax"/>
        </c:scaling>
        <c:delete val="0"/>
        <c:axPos val="b"/>
        <c:majorTickMark val="out"/>
        <c:minorTickMark val="none"/>
        <c:tickLblPos val="nextTo"/>
        <c:crossAx val="118779264"/>
        <c:crosses val="autoZero"/>
        <c:auto val="1"/>
        <c:lblAlgn val="ctr"/>
        <c:lblOffset val="100"/>
        <c:noMultiLvlLbl val="0"/>
      </c:catAx>
      <c:valAx>
        <c:axId val="1187792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Blood sugar level (mg/dl)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0.1963520705745115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877772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338722009807014"/>
          <c:y val="4.1230715576601261E-2"/>
          <c:w val="0.67300617127783624"/>
          <c:h val="0.73903913530553866"/>
        </c:manualLayout>
      </c:layout>
      <c:lineChart>
        <c:grouping val="standard"/>
        <c:varyColors val="0"/>
        <c:ser>
          <c:idx val="0"/>
          <c:order val="0"/>
          <c:tx>
            <c:strRef>
              <c:f>'FBS &amp; weigh'!$O$41</c:f>
              <c:strCache>
                <c:ptCount val="1"/>
                <c:pt idx="0">
                  <c:v>Diabetes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triang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BS &amp; weigh'!$P$49:$U$49</c:f>
                <c:numCache>
                  <c:formatCode>General</c:formatCode>
                  <c:ptCount val="6"/>
                  <c:pt idx="0">
                    <c:v>5.9024813184190359</c:v>
                  </c:pt>
                  <c:pt idx="1">
                    <c:v>6.8855438627398406</c:v>
                  </c:pt>
                  <c:pt idx="2">
                    <c:v>11.38346754435279</c:v>
                  </c:pt>
                  <c:pt idx="3">
                    <c:v>14</c:v>
                  </c:pt>
                  <c:pt idx="4">
                    <c:v>12.288205727444508</c:v>
                  </c:pt>
                </c:numCache>
              </c:numRef>
            </c:plus>
            <c:minus>
              <c:numRef>
                <c:f>'FBS &amp; weigh'!$P$49:$U$49</c:f>
                <c:numCache>
                  <c:formatCode>General</c:formatCode>
                  <c:ptCount val="6"/>
                  <c:pt idx="0">
                    <c:v>5.9024813184190359</c:v>
                  </c:pt>
                  <c:pt idx="1">
                    <c:v>6.8855438627398406</c:v>
                  </c:pt>
                  <c:pt idx="2">
                    <c:v>11.38346754435279</c:v>
                  </c:pt>
                  <c:pt idx="3">
                    <c:v>14</c:v>
                  </c:pt>
                  <c:pt idx="4">
                    <c:v>12.288205727444508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cat>
            <c:multiLvlStrRef>
              <c:f>'FBS &amp; weigh'!$P$39:$U$40</c:f>
              <c:multiLvlStrCache>
                <c:ptCount val="6"/>
                <c:lvl>
                  <c:pt idx="0">
                    <c:v>Day 0</c:v>
                  </c:pt>
                  <c:pt idx="1">
                    <c:v>Day 8</c:v>
                  </c:pt>
                  <c:pt idx="2">
                    <c:v>Day 0</c:v>
                  </c:pt>
                  <c:pt idx="3">
                    <c:v>Day 3</c:v>
                  </c:pt>
                  <c:pt idx="4">
                    <c:v>Day 7</c:v>
                  </c:pt>
                  <c:pt idx="5">
                    <c:v>Day 14</c:v>
                  </c:pt>
                </c:lvl>
                <c:lvl>
                  <c:pt idx="0">
                    <c:v>DM-induced condition</c:v>
                  </c:pt>
                  <c:pt idx="2">
                    <c:v>Wound treatment</c:v>
                  </c:pt>
                </c:lvl>
              </c:multiLvlStrCache>
            </c:multiLvlStrRef>
          </c:cat>
          <c:val>
            <c:numRef>
              <c:f>'FBS &amp; weigh'!$P$41:$U$41</c:f>
              <c:numCache>
                <c:formatCode>General</c:formatCode>
                <c:ptCount val="6"/>
                <c:pt idx="0">
                  <c:v>260.625</c:v>
                </c:pt>
                <c:pt idx="1">
                  <c:v>235.625</c:v>
                </c:pt>
                <c:pt idx="2">
                  <c:v>220.75</c:v>
                </c:pt>
                <c:pt idx="3">
                  <c:v>220</c:v>
                </c:pt>
                <c:pt idx="4">
                  <c:v>22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BS &amp; weigh'!$O$42</c:f>
              <c:strCache>
                <c:ptCount val="1"/>
                <c:pt idx="0">
                  <c:v>Non-diabetes</c:v>
                </c:pt>
              </c:strCache>
            </c:strRef>
          </c:tx>
          <c:spPr>
            <a:ln>
              <a:solidFill>
                <a:schemeClr val="tx1"/>
              </a:solidFill>
              <a:prstDash val="sysDash"/>
            </a:ln>
          </c:spPr>
          <c:marker>
            <c:symbol val="squar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dPt>
            <c:idx val="5"/>
            <c:marker>
              <c:spPr>
                <a:solidFill>
                  <a:schemeClr val="tx1"/>
                </a:solidFill>
                <a:ln>
                  <a:solidFill>
                    <a:schemeClr val="tx1"/>
                  </a:solidFill>
                  <a:prstDash val="sysDash"/>
                </a:ln>
              </c:spPr>
            </c:marker>
            <c:bubble3D val="0"/>
          </c:dPt>
          <c:errBars>
            <c:errDir val="y"/>
            <c:errBarType val="both"/>
            <c:errValType val="cust"/>
            <c:noEndCap val="0"/>
            <c:plus>
              <c:numRef>
                <c:f>'FBS &amp; weigh'!$P$50:$U$50</c:f>
                <c:numCache>
                  <c:formatCode>General</c:formatCode>
                  <c:ptCount val="6"/>
                  <c:pt idx="0">
                    <c:v>1.4880476182856899</c:v>
                  </c:pt>
                  <c:pt idx="1">
                    <c:v>1.3093073414159542</c:v>
                  </c:pt>
                  <c:pt idx="2">
                    <c:v>0.57735026918962573</c:v>
                  </c:pt>
                  <c:pt idx="3">
                    <c:v>2.2173557826083452</c:v>
                  </c:pt>
                  <c:pt idx="4">
                    <c:v>6.9522178715380702</c:v>
                  </c:pt>
                  <c:pt idx="5">
                    <c:v>2.753785273643051</c:v>
                  </c:pt>
                </c:numCache>
              </c:numRef>
            </c:plus>
            <c:minus>
              <c:numRef>
                <c:f>'FBS &amp; weigh'!$P$50:$U$50</c:f>
                <c:numCache>
                  <c:formatCode>General</c:formatCode>
                  <c:ptCount val="6"/>
                  <c:pt idx="0">
                    <c:v>1.4880476182856899</c:v>
                  </c:pt>
                  <c:pt idx="1">
                    <c:v>1.3093073414159542</c:v>
                  </c:pt>
                  <c:pt idx="2">
                    <c:v>0.57735026918962573</c:v>
                  </c:pt>
                  <c:pt idx="3">
                    <c:v>2.2173557826083452</c:v>
                  </c:pt>
                  <c:pt idx="4">
                    <c:v>6.9522178715380702</c:v>
                  </c:pt>
                  <c:pt idx="5">
                    <c:v>2.753785273643051</c:v>
                  </c:pt>
                </c:numCache>
              </c:numRef>
            </c:minus>
          </c:errBars>
          <c:cat>
            <c:multiLvlStrRef>
              <c:f>'FBS &amp; weigh'!$P$39:$U$40</c:f>
              <c:multiLvlStrCache>
                <c:ptCount val="6"/>
                <c:lvl>
                  <c:pt idx="0">
                    <c:v>Day 0</c:v>
                  </c:pt>
                  <c:pt idx="1">
                    <c:v>Day 8</c:v>
                  </c:pt>
                  <c:pt idx="2">
                    <c:v>Day 0</c:v>
                  </c:pt>
                  <c:pt idx="3">
                    <c:v>Day 3</c:v>
                  </c:pt>
                  <c:pt idx="4">
                    <c:v>Day 7</c:v>
                  </c:pt>
                  <c:pt idx="5">
                    <c:v>Day 14</c:v>
                  </c:pt>
                </c:lvl>
                <c:lvl>
                  <c:pt idx="0">
                    <c:v>DM-induced condition</c:v>
                  </c:pt>
                  <c:pt idx="2">
                    <c:v>Wound treatment</c:v>
                  </c:pt>
                </c:lvl>
              </c:multiLvlStrCache>
            </c:multiLvlStrRef>
          </c:cat>
          <c:val>
            <c:numRef>
              <c:f>'FBS &amp; weigh'!$P$42:$U$42</c:f>
              <c:numCache>
                <c:formatCode>General</c:formatCode>
                <c:ptCount val="6"/>
                <c:pt idx="0">
                  <c:v>262.25</c:v>
                </c:pt>
                <c:pt idx="1">
                  <c:v>269</c:v>
                </c:pt>
                <c:pt idx="2">
                  <c:v>273.5</c:v>
                </c:pt>
                <c:pt idx="3">
                  <c:v>276.75</c:v>
                </c:pt>
                <c:pt idx="4">
                  <c:v>284.5</c:v>
                </c:pt>
                <c:pt idx="5">
                  <c:v>292.7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8236672"/>
        <c:axId val="118238208"/>
      </c:lineChart>
      <c:catAx>
        <c:axId val="118236672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18238208"/>
        <c:crosses val="autoZero"/>
        <c:auto val="1"/>
        <c:lblAlgn val="ctr"/>
        <c:lblOffset val="100"/>
        <c:noMultiLvlLbl val="0"/>
      </c:catAx>
      <c:valAx>
        <c:axId val="11823820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/>
                  <a:t>Weight (g)</a:t>
                </a:r>
              </a:p>
            </c:rich>
          </c:tx>
          <c:layout>
            <c:manualLayout>
              <c:xMode val="edge"/>
              <c:yMode val="edge"/>
              <c:x val="7.1246807918605853E-3"/>
              <c:y val="0.3479342101831923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1823667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7583393554976197"/>
          <c:y val="7.8217139268774313E-2"/>
          <c:w val="0.12416610139435283"/>
          <c:h val="0.1371802129020889"/>
        </c:manualLayout>
      </c:layout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29609428238458"/>
          <c:y val="5.3917007209541845E-2"/>
          <c:w val="0.70017979033881994"/>
          <c:h val="0.77641728961095058"/>
        </c:manualLayout>
      </c:layout>
      <c:lineChart>
        <c:grouping val="standard"/>
        <c:varyColors val="0"/>
        <c:ser>
          <c:idx val="0"/>
          <c:order val="0"/>
          <c:tx>
            <c:strRef>
              <c:f>'Wound size_DM group'!$AC$3</c:f>
              <c:strCache>
                <c:ptCount val="1"/>
                <c:pt idx="0">
                  <c:v>Treatment 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squar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Wound size_DM group'!$AD$9:$AG$9</c:f>
                <c:numCache>
                  <c:formatCode>General</c:formatCode>
                  <c:ptCount val="4"/>
                  <c:pt idx="1">
                    <c:v>5.3942169524975778</c:v>
                  </c:pt>
                  <c:pt idx="2">
                    <c:v>8.1034447197800183</c:v>
                  </c:pt>
                  <c:pt idx="3">
                    <c:v>2.3482943068541298</c:v>
                  </c:pt>
                </c:numCache>
              </c:numRef>
            </c:plus>
            <c:minus>
              <c:numRef>
                <c:f>'Wound size_DM group'!$AD$9:$AG$9</c:f>
                <c:numCache>
                  <c:formatCode>General</c:formatCode>
                  <c:ptCount val="4"/>
                  <c:pt idx="1">
                    <c:v>5.3942169524975778</c:v>
                  </c:pt>
                  <c:pt idx="2">
                    <c:v>8.1034447197800183</c:v>
                  </c:pt>
                  <c:pt idx="3">
                    <c:v>2.3482943068541298</c:v>
                  </c:pt>
                </c:numCache>
              </c:numRef>
            </c:minus>
          </c:errBars>
          <c:cat>
            <c:multiLvlStrRef>
              <c:f>'Wound size_DM group'!$AD$1:$AG$2</c:f>
              <c:multiLvlStrCache>
                <c:ptCount val="4"/>
                <c:lvl>
                  <c:pt idx="0">
                    <c:v>Day 0</c:v>
                  </c:pt>
                  <c:pt idx="1">
                    <c:v>Day 4</c:v>
                  </c:pt>
                  <c:pt idx="2">
                    <c:v>Day 3</c:v>
                  </c:pt>
                  <c:pt idx="3">
                    <c:v>Day 7</c:v>
                  </c:pt>
                </c:lvl>
                <c:lvl>
                  <c:pt idx="0">
                    <c:v>Wounding</c:v>
                  </c:pt>
                  <c:pt idx="2">
                    <c:v>Wound treatment</c:v>
                  </c:pt>
                </c:lvl>
              </c:multiLvlStrCache>
            </c:multiLvlStrRef>
          </c:cat>
          <c:val>
            <c:numRef>
              <c:f>'Wound size_DM group'!$AD$3:$AG$3</c:f>
              <c:numCache>
                <c:formatCode>General</c:formatCode>
                <c:ptCount val="4"/>
                <c:pt idx="0">
                  <c:v>0</c:v>
                </c:pt>
                <c:pt idx="1">
                  <c:v>2.9017857142857144</c:v>
                </c:pt>
                <c:pt idx="2">
                  <c:v>24.482142857142861</c:v>
                </c:pt>
                <c:pt idx="3">
                  <c:v>97.04464285714284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Wound size_DM group'!$AC$4</c:f>
              <c:strCache>
                <c:ptCount val="1"/>
                <c:pt idx="0">
                  <c:v>Control</c:v>
                </c:pt>
              </c:strCache>
            </c:strRef>
          </c:tx>
          <c:spPr>
            <a:ln>
              <a:solidFill>
                <a:schemeClr val="tx1"/>
              </a:solidFill>
              <a:prstDash val="sysDash"/>
            </a:ln>
          </c:spPr>
          <c:marker>
            <c:symbol val="triangl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Wound size_DM group'!$AD$10:$AG$10</c:f>
                <c:numCache>
                  <c:formatCode>General</c:formatCode>
                  <c:ptCount val="4"/>
                  <c:pt idx="1">
                    <c:v>5.0517445374045877</c:v>
                  </c:pt>
                  <c:pt idx="2">
                    <c:v>9.1064728113991382</c:v>
                  </c:pt>
                  <c:pt idx="3">
                    <c:v>6.5985274398078353</c:v>
                  </c:pt>
                </c:numCache>
              </c:numRef>
            </c:plus>
            <c:minus>
              <c:numRef>
                <c:f>'Wound size_DM group'!$AD$10:$AG$10</c:f>
                <c:numCache>
                  <c:formatCode>General</c:formatCode>
                  <c:ptCount val="4"/>
                  <c:pt idx="1">
                    <c:v>5.0517445374045877</c:v>
                  </c:pt>
                  <c:pt idx="2">
                    <c:v>9.1064728113991382</c:v>
                  </c:pt>
                  <c:pt idx="3">
                    <c:v>6.5985274398078353</c:v>
                  </c:pt>
                </c:numCache>
              </c:numRef>
            </c:minus>
          </c:errBars>
          <c:cat>
            <c:multiLvlStrRef>
              <c:f>'Wound size_DM group'!$AD$1:$AG$2</c:f>
              <c:multiLvlStrCache>
                <c:ptCount val="4"/>
                <c:lvl>
                  <c:pt idx="0">
                    <c:v>Day 0</c:v>
                  </c:pt>
                  <c:pt idx="1">
                    <c:v>Day 4</c:v>
                  </c:pt>
                  <c:pt idx="2">
                    <c:v>Day 3</c:v>
                  </c:pt>
                  <c:pt idx="3">
                    <c:v>Day 7</c:v>
                  </c:pt>
                </c:lvl>
                <c:lvl>
                  <c:pt idx="0">
                    <c:v>Wounding</c:v>
                  </c:pt>
                  <c:pt idx="2">
                    <c:v>Wound treatment</c:v>
                  </c:pt>
                </c:lvl>
              </c:multiLvlStrCache>
            </c:multiLvlStrRef>
          </c:cat>
          <c:val>
            <c:numRef>
              <c:f>'Wound size_DM group'!$AD$4:$AG$4</c:f>
              <c:numCache>
                <c:formatCode>General</c:formatCode>
                <c:ptCount val="4"/>
                <c:pt idx="0">
                  <c:v>0</c:v>
                </c:pt>
                <c:pt idx="1">
                  <c:v>2.9730902777777781</c:v>
                </c:pt>
                <c:pt idx="2">
                  <c:v>21.775793650793656</c:v>
                </c:pt>
                <c:pt idx="3">
                  <c:v>58.23412698412698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8383744"/>
        <c:axId val="118385280"/>
      </c:lineChart>
      <c:catAx>
        <c:axId val="118383744"/>
        <c:scaling>
          <c:orientation val="minMax"/>
        </c:scaling>
        <c:delete val="0"/>
        <c:axPos val="b"/>
        <c:majorTickMark val="out"/>
        <c:minorTickMark val="none"/>
        <c:tickLblPos val="nextTo"/>
        <c:crossAx val="118385280"/>
        <c:crosses val="autoZero"/>
        <c:auto val="1"/>
        <c:lblAlgn val="ctr"/>
        <c:lblOffset val="100"/>
        <c:noMultiLvlLbl val="0"/>
      </c:catAx>
      <c:valAx>
        <c:axId val="118385280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% wound closure</a:t>
                </a:r>
              </a:p>
            </c:rich>
          </c:tx>
          <c:layout>
            <c:manualLayout>
              <c:xMode val="edge"/>
              <c:yMode val="edge"/>
              <c:x val="2.1859209963473195E-2"/>
              <c:y val="0.3240852311973274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838374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Wound size_NDM group'!$AN$3</c:f>
              <c:strCache>
                <c:ptCount val="1"/>
                <c:pt idx="0">
                  <c:v>Treatment 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square"/>
            <c:size val="6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Wound size_NDM group'!$AO$9:$AS$9</c:f>
                <c:numCache>
                  <c:formatCode>General</c:formatCode>
                  <c:ptCount val="5"/>
                  <c:pt idx="1">
                    <c:v>5.2533787713981921</c:v>
                  </c:pt>
                  <c:pt idx="2">
                    <c:v>7.9385561507081031</c:v>
                  </c:pt>
                  <c:pt idx="3">
                    <c:v>4.022876235312518</c:v>
                  </c:pt>
                  <c:pt idx="4">
                    <c:v>6.6519125913092569</c:v>
                  </c:pt>
                </c:numCache>
              </c:numRef>
            </c:plus>
            <c:minus>
              <c:numRef>
                <c:f>'Wound size_NDM group'!$AO$9:$AS$9</c:f>
                <c:numCache>
                  <c:formatCode>General</c:formatCode>
                  <c:ptCount val="5"/>
                  <c:pt idx="1">
                    <c:v>5.2533787713981921</c:v>
                  </c:pt>
                  <c:pt idx="2">
                    <c:v>7.9385561507081031</c:v>
                  </c:pt>
                  <c:pt idx="3">
                    <c:v>4.022876235312518</c:v>
                  </c:pt>
                  <c:pt idx="4">
                    <c:v>6.6519125913092569</c:v>
                  </c:pt>
                </c:numCache>
              </c:numRef>
            </c:minus>
          </c:errBars>
          <c:cat>
            <c:multiLvlStrRef>
              <c:f>'Wound size_NDM group'!$AO$1:$AS$2</c:f>
              <c:multiLvlStrCache>
                <c:ptCount val="5"/>
                <c:lvl>
                  <c:pt idx="0">
                    <c:v>Day 0</c:v>
                  </c:pt>
                  <c:pt idx="1">
                    <c:v>Day 4</c:v>
                  </c:pt>
                  <c:pt idx="2">
                    <c:v>Day 3</c:v>
                  </c:pt>
                  <c:pt idx="3">
                    <c:v>Day 7</c:v>
                  </c:pt>
                  <c:pt idx="4">
                    <c:v>Day 14</c:v>
                  </c:pt>
                </c:lvl>
                <c:lvl>
                  <c:pt idx="0">
                    <c:v>Wounding</c:v>
                  </c:pt>
                  <c:pt idx="2">
                    <c:v>Wound treatment</c:v>
                  </c:pt>
                </c:lvl>
              </c:multiLvlStrCache>
            </c:multiLvlStrRef>
          </c:cat>
          <c:val>
            <c:numRef>
              <c:f>'Wound size_NDM group'!$AO$3:$AS$3</c:f>
              <c:numCache>
                <c:formatCode>General</c:formatCode>
                <c:ptCount val="5"/>
                <c:pt idx="0">
                  <c:v>0</c:v>
                </c:pt>
                <c:pt idx="1">
                  <c:v>2.0548654244306395</c:v>
                </c:pt>
                <c:pt idx="2">
                  <c:v>60.021566597653553</c:v>
                </c:pt>
                <c:pt idx="3">
                  <c:v>81.444962042788134</c:v>
                </c:pt>
                <c:pt idx="4">
                  <c:v>86.53209109730848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Wound size_NDM group'!$AN$4</c:f>
              <c:strCache>
                <c:ptCount val="1"/>
                <c:pt idx="0">
                  <c:v>Control</c:v>
                </c:pt>
              </c:strCache>
            </c:strRef>
          </c:tx>
          <c:spPr>
            <a:ln>
              <a:solidFill>
                <a:schemeClr val="tx1"/>
              </a:solidFill>
              <a:prstDash val="sysDash"/>
            </a:ln>
          </c:spPr>
          <c:marker>
            <c:symbol val="triangle"/>
            <c:size val="6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Wound size_NDM group'!$AO$10:$AS$10</c:f>
                <c:numCache>
                  <c:formatCode>General</c:formatCode>
                  <c:ptCount val="5"/>
                  <c:pt idx="1">
                    <c:v>4.3732015755393885</c:v>
                  </c:pt>
                  <c:pt idx="2">
                    <c:v>9.8880588332073867</c:v>
                  </c:pt>
                  <c:pt idx="3">
                    <c:v>3.3884500459669824</c:v>
                  </c:pt>
                  <c:pt idx="4">
                    <c:v>4.193021173756736</c:v>
                  </c:pt>
                </c:numCache>
              </c:numRef>
            </c:plus>
            <c:minus>
              <c:numRef>
                <c:f>'Wound size_NDM group'!$AO$10:$AS$10</c:f>
                <c:numCache>
                  <c:formatCode>General</c:formatCode>
                  <c:ptCount val="5"/>
                  <c:pt idx="1">
                    <c:v>4.3732015755393885</c:v>
                  </c:pt>
                  <c:pt idx="2">
                    <c:v>9.8880588332073867</c:v>
                  </c:pt>
                  <c:pt idx="3">
                    <c:v>3.3884500459669824</c:v>
                  </c:pt>
                  <c:pt idx="4">
                    <c:v>4.193021173756736</c:v>
                  </c:pt>
                </c:numCache>
              </c:numRef>
            </c:minus>
          </c:errBars>
          <c:cat>
            <c:multiLvlStrRef>
              <c:f>'Wound size_NDM group'!$AO$1:$AS$2</c:f>
              <c:multiLvlStrCache>
                <c:ptCount val="5"/>
                <c:lvl>
                  <c:pt idx="0">
                    <c:v>Day 0</c:v>
                  </c:pt>
                  <c:pt idx="1">
                    <c:v>Day 4</c:v>
                  </c:pt>
                  <c:pt idx="2">
                    <c:v>Day 3</c:v>
                  </c:pt>
                  <c:pt idx="3">
                    <c:v>Day 7</c:v>
                  </c:pt>
                  <c:pt idx="4">
                    <c:v>Day 14</c:v>
                  </c:pt>
                </c:lvl>
                <c:lvl>
                  <c:pt idx="0">
                    <c:v>Wounding</c:v>
                  </c:pt>
                  <c:pt idx="2">
                    <c:v>Wound treatment</c:v>
                  </c:pt>
                </c:lvl>
              </c:multiLvlStrCache>
            </c:multiLvlStrRef>
          </c:cat>
          <c:val>
            <c:numRef>
              <c:f>'Wound size_NDM group'!$AO$4:$AS$4</c:f>
              <c:numCache>
                <c:formatCode>General</c:formatCode>
                <c:ptCount val="5"/>
                <c:pt idx="0">
                  <c:v>0</c:v>
                </c:pt>
                <c:pt idx="1">
                  <c:v>3.7003968253968273</c:v>
                </c:pt>
                <c:pt idx="2">
                  <c:v>67.398966833110052</c:v>
                </c:pt>
                <c:pt idx="3">
                  <c:v>77.522505378963189</c:v>
                </c:pt>
                <c:pt idx="4">
                  <c:v>81.80679880647912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9088256"/>
        <c:axId val="119089792"/>
      </c:lineChart>
      <c:catAx>
        <c:axId val="119088256"/>
        <c:scaling>
          <c:orientation val="minMax"/>
        </c:scaling>
        <c:delete val="0"/>
        <c:axPos val="b"/>
        <c:majorTickMark val="out"/>
        <c:minorTickMark val="none"/>
        <c:tickLblPos val="nextTo"/>
        <c:crossAx val="119089792"/>
        <c:crosses val="autoZero"/>
        <c:auto val="1"/>
        <c:lblAlgn val="ctr"/>
        <c:lblOffset val="100"/>
        <c:noMultiLvlLbl val="0"/>
      </c:catAx>
      <c:valAx>
        <c:axId val="119089792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% Wound closur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908825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Control DM and NDM'!$A$40</c:f>
              <c:strCache>
                <c:ptCount val="1"/>
                <c:pt idx="0">
                  <c:v>DM</c:v>
                </c:pt>
              </c:strCache>
            </c:strRef>
          </c:tx>
          <c:spPr>
            <a:ln w="41275">
              <a:solidFill>
                <a:schemeClr val="tx1">
                  <a:shade val="95000"/>
                  <a:satMod val="105000"/>
                </a:schemeClr>
              </a:solidFill>
            </a:ln>
          </c:spPr>
          <c:marker>
            <c:symbol val="x"/>
            <c:size val="7"/>
            <c:spPr>
              <a:solidFill>
                <a:schemeClr val="tx1"/>
              </a:solidFill>
              <a:ln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ontrol DM and NDM'!$B$47:$E$47</c:f>
                <c:numCache>
                  <c:formatCode>General</c:formatCode>
                  <c:ptCount val="4"/>
                  <c:pt idx="1">
                    <c:v>5.0517445374045877</c:v>
                  </c:pt>
                  <c:pt idx="2">
                    <c:v>9.1064728113991382</c:v>
                  </c:pt>
                  <c:pt idx="3">
                    <c:v>6.5985274398078353</c:v>
                  </c:pt>
                </c:numCache>
              </c:numRef>
            </c:plus>
            <c:minus>
              <c:numRef>
                <c:f>'Control DM and NDM'!$B$47:$E$47</c:f>
                <c:numCache>
                  <c:formatCode>General</c:formatCode>
                  <c:ptCount val="4"/>
                  <c:pt idx="1">
                    <c:v>5.0517445374045877</c:v>
                  </c:pt>
                  <c:pt idx="2">
                    <c:v>9.1064728113991382</c:v>
                  </c:pt>
                  <c:pt idx="3">
                    <c:v>6.5985274398078353</c:v>
                  </c:pt>
                </c:numCache>
              </c:numRef>
            </c:minus>
            <c:spPr>
              <a:ln w="28575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errBars>
          <c:cat>
            <c:multiLvlStrRef>
              <c:f>'Control DM and NDM'!$B$38:$F$39</c:f>
              <c:multiLvlStrCache>
                <c:ptCount val="5"/>
                <c:lvl>
                  <c:pt idx="0">
                    <c:v>Day 0</c:v>
                  </c:pt>
                  <c:pt idx="1">
                    <c:v>Day 4</c:v>
                  </c:pt>
                  <c:pt idx="2">
                    <c:v>Day 3</c:v>
                  </c:pt>
                  <c:pt idx="3">
                    <c:v>Day 7</c:v>
                  </c:pt>
                  <c:pt idx="4">
                    <c:v>Day 14</c:v>
                  </c:pt>
                </c:lvl>
                <c:lvl>
                  <c:pt idx="0">
                    <c:v>Wounding</c:v>
                  </c:pt>
                  <c:pt idx="2">
                    <c:v>Wound treatment</c:v>
                  </c:pt>
                </c:lvl>
              </c:multiLvlStrCache>
            </c:multiLvlStrRef>
          </c:cat>
          <c:val>
            <c:numRef>
              <c:f>'Control DM and NDM'!$B$40:$F$40</c:f>
              <c:numCache>
                <c:formatCode>General</c:formatCode>
                <c:ptCount val="5"/>
                <c:pt idx="0">
                  <c:v>0</c:v>
                </c:pt>
                <c:pt idx="1">
                  <c:v>2.9730902777777781</c:v>
                </c:pt>
                <c:pt idx="2">
                  <c:v>21.775793650793656</c:v>
                </c:pt>
                <c:pt idx="3">
                  <c:v>58.23412698412698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Control DM and NDM'!$A$41</c:f>
              <c:strCache>
                <c:ptCount val="1"/>
                <c:pt idx="0">
                  <c:v>NDM</c:v>
                </c:pt>
              </c:strCache>
            </c:strRef>
          </c:tx>
          <c:spPr>
            <a:ln w="41275">
              <a:solidFill>
                <a:schemeClr val="tx1"/>
              </a:solidFill>
              <a:prstDash val="sysDash"/>
            </a:ln>
          </c:spPr>
          <c:marker>
            <c:symbol val="circle"/>
            <c:size val="6"/>
            <c:spPr>
              <a:solidFill>
                <a:schemeClr val="tx1"/>
              </a:solidFill>
              <a:ln w="34925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ontrol DM and NDM'!$B$48:$F$48</c:f>
                <c:numCache>
                  <c:formatCode>General</c:formatCode>
                  <c:ptCount val="5"/>
                  <c:pt idx="1">
                    <c:v>4.3732015755393885</c:v>
                  </c:pt>
                  <c:pt idx="2">
                    <c:v>9.8880588332073867</c:v>
                  </c:pt>
                  <c:pt idx="3">
                    <c:v>3.3884500459669824</c:v>
                  </c:pt>
                  <c:pt idx="4">
                    <c:v>4.193021173756736</c:v>
                  </c:pt>
                </c:numCache>
              </c:numRef>
            </c:plus>
            <c:minus>
              <c:numRef>
                <c:f>'Control DM and NDM'!$B$48:$F$48</c:f>
                <c:numCache>
                  <c:formatCode>General</c:formatCode>
                  <c:ptCount val="5"/>
                  <c:pt idx="1">
                    <c:v>4.3732015755393885</c:v>
                  </c:pt>
                  <c:pt idx="2">
                    <c:v>9.8880588332073867</c:v>
                  </c:pt>
                  <c:pt idx="3">
                    <c:v>3.3884500459669824</c:v>
                  </c:pt>
                  <c:pt idx="4">
                    <c:v>4.193021173756736</c:v>
                  </c:pt>
                </c:numCache>
              </c:numRef>
            </c:minus>
            <c:spPr>
              <a:ln w="28575"/>
            </c:spPr>
          </c:errBars>
          <c:cat>
            <c:multiLvlStrRef>
              <c:f>'Control DM and NDM'!$B$38:$F$39</c:f>
              <c:multiLvlStrCache>
                <c:ptCount val="5"/>
                <c:lvl>
                  <c:pt idx="0">
                    <c:v>Day 0</c:v>
                  </c:pt>
                  <c:pt idx="1">
                    <c:v>Day 4</c:v>
                  </c:pt>
                  <c:pt idx="2">
                    <c:v>Day 3</c:v>
                  </c:pt>
                  <c:pt idx="3">
                    <c:v>Day 7</c:v>
                  </c:pt>
                  <c:pt idx="4">
                    <c:v>Day 14</c:v>
                  </c:pt>
                </c:lvl>
                <c:lvl>
                  <c:pt idx="0">
                    <c:v>Wounding</c:v>
                  </c:pt>
                  <c:pt idx="2">
                    <c:v>Wound treatment</c:v>
                  </c:pt>
                </c:lvl>
              </c:multiLvlStrCache>
            </c:multiLvlStrRef>
          </c:cat>
          <c:val>
            <c:numRef>
              <c:f>'Control DM and NDM'!$B$41:$F$41</c:f>
              <c:numCache>
                <c:formatCode>General</c:formatCode>
                <c:ptCount val="5"/>
                <c:pt idx="0">
                  <c:v>0</c:v>
                </c:pt>
                <c:pt idx="1">
                  <c:v>3.7003968253968273</c:v>
                </c:pt>
                <c:pt idx="2">
                  <c:v>67.398966833110052</c:v>
                </c:pt>
                <c:pt idx="3">
                  <c:v>77.522505378963189</c:v>
                </c:pt>
                <c:pt idx="4">
                  <c:v>81.80679880647912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8831744"/>
        <c:axId val="118159616"/>
      </c:lineChart>
      <c:catAx>
        <c:axId val="118831744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8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18159616"/>
        <c:crosses val="autoZero"/>
        <c:auto val="1"/>
        <c:lblAlgn val="ctr"/>
        <c:lblOffset val="100"/>
        <c:noMultiLvlLbl val="0"/>
      </c:catAx>
      <c:valAx>
        <c:axId val="118159616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8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8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% Wound closure</a:t>
                </a:r>
                <a:endParaRPr lang="th-TH" sz="1800">
                  <a:latin typeface="Times New Roman" panose="02020603050405020304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8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18831744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sz="1800" b="0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76225</xdr:colOff>
      <xdr:row>12</xdr:row>
      <xdr:rowOff>76200</xdr:rowOff>
    </xdr:from>
    <xdr:to>
      <xdr:col>19</xdr:col>
      <xdr:colOff>209550</xdr:colOff>
      <xdr:row>30</xdr:row>
      <xdr:rowOff>114299</xdr:rowOff>
    </xdr:to>
    <xdr:graphicFrame macro="">
      <xdr:nvGraphicFramePr>
        <xdr:cNvPr id="4" name="แผนภูมิ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371475</xdr:colOff>
      <xdr:row>38</xdr:row>
      <xdr:rowOff>128586</xdr:rowOff>
    </xdr:from>
    <xdr:to>
      <xdr:col>21</xdr:col>
      <xdr:colOff>85725</xdr:colOff>
      <xdr:row>55</xdr:row>
      <xdr:rowOff>28574</xdr:rowOff>
    </xdr:to>
    <xdr:graphicFrame macro="">
      <xdr:nvGraphicFramePr>
        <xdr:cNvPr id="8" name="แผนภูมิ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276225</xdr:colOff>
      <xdr:row>44</xdr:row>
      <xdr:rowOff>76200</xdr:rowOff>
    </xdr:from>
    <xdr:to>
      <xdr:col>22</xdr:col>
      <xdr:colOff>142875</xdr:colOff>
      <xdr:row>61</xdr:row>
      <xdr:rowOff>71437</xdr:rowOff>
    </xdr:to>
    <xdr:graphicFrame macro="">
      <xdr:nvGraphicFramePr>
        <xdr:cNvPr id="6" name="แผนภูมิ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1052</cdr:x>
      <cdr:y>0.80103</cdr:y>
    </cdr:from>
    <cdr:to>
      <cdr:x>0.38969</cdr:x>
      <cdr:y>0.89478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960477" y="2384316"/>
          <a:ext cx="817459" cy="27905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000"/>
            <a:t>50 mg/kg</a:t>
          </a:r>
          <a:endParaRPr lang="th-TH" sz="1000"/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81025</xdr:colOff>
      <xdr:row>19</xdr:row>
      <xdr:rowOff>104775</xdr:rowOff>
    </xdr:from>
    <xdr:to>
      <xdr:col>20</xdr:col>
      <xdr:colOff>447675</xdr:colOff>
      <xdr:row>33</xdr:row>
      <xdr:rowOff>180975</xdr:rowOff>
    </xdr:to>
    <xdr:graphicFrame macro="">
      <xdr:nvGraphicFramePr>
        <xdr:cNvPr id="3" name="แผนภูมิ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13607</xdr:colOff>
      <xdr:row>52</xdr:row>
      <xdr:rowOff>163286</xdr:rowOff>
    </xdr:from>
    <xdr:to>
      <xdr:col>23</xdr:col>
      <xdr:colOff>149679</xdr:colOff>
      <xdr:row>72</xdr:row>
      <xdr:rowOff>149679</xdr:rowOff>
    </xdr:to>
    <xdr:graphicFrame macro="">
      <xdr:nvGraphicFramePr>
        <xdr:cNvPr id="4" name="แผนภูมิ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472279</xdr:colOff>
      <xdr:row>12</xdr:row>
      <xdr:rowOff>59531</xdr:rowOff>
    </xdr:from>
    <xdr:to>
      <xdr:col>37</xdr:col>
      <xdr:colOff>142874</xdr:colOff>
      <xdr:row>32</xdr:row>
      <xdr:rowOff>11906</xdr:rowOff>
    </xdr:to>
    <xdr:graphicFrame macro="">
      <xdr:nvGraphicFramePr>
        <xdr:cNvPr id="3" name="แผนภูมิ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8</xdr:col>
      <xdr:colOff>68034</xdr:colOff>
      <xdr:row>11</xdr:row>
      <xdr:rowOff>176893</xdr:rowOff>
    </xdr:from>
    <xdr:to>
      <xdr:col>47</xdr:col>
      <xdr:colOff>489856</xdr:colOff>
      <xdr:row>32</xdr:row>
      <xdr:rowOff>119744</xdr:rowOff>
    </xdr:to>
    <xdr:graphicFrame macro="">
      <xdr:nvGraphicFramePr>
        <xdr:cNvPr id="2" name="แผนภูมิ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72142</xdr:colOff>
      <xdr:row>39</xdr:row>
      <xdr:rowOff>122464</xdr:rowOff>
    </xdr:from>
    <xdr:to>
      <xdr:col>19</xdr:col>
      <xdr:colOff>381000</xdr:colOff>
      <xdr:row>66</xdr:row>
      <xdr:rowOff>149678</xdr:rowOff>
    </xdr:to>
    <xdr:graphicFrame macro="">
      <xdr:nvGraphicFramePr>
        <xdr:cNvPr id="2" name="แผนภูมิ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ชุดรูปแบบของ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6"/>
  <sheetViews>
    <sheetView topLeftCell="D40" workbookViewId="0">
      <selection activeCell="F53" sqref="F53:K59"/>
    </sheetView>
  </sheetViews>
  <sheetFormatPr defaultRowHeight="15"/>
  <cols>
    <col min="1" max="1" width="9.140625" customWidth="1"/>
    <col min="2" max="2" width="6.140625" customWidth="1"/>
    <col min="3" max="3" width="7.28515625" customWidth="1"/>
    <col min="4" max="4" width="3.85546875" customWidth="1"/>
    <col min="5" max="6" width="3.5703125" customWidth="1"/>
    <col min="7" max="7" width="5.28515625" customWidth="1"/>
    <col min="8" max="8" width="6.7109375" customWidth="1"/>
    <col min="9" max="9" width="8.42578125" customWidth="1"/>
    <col min="10" max="10" width="5" customWidth="1"/>
    <col min="11" max="11" width="7" customWidth="1"/>
    <col min="12" max="12" width="6.140625" customWidth="1"/>
    <col min="13" max="13" width="5.85546875" customWidth="1"/>
    <col min="14" max="15" width="8" customWidth="1"/>
    <col min="16" max="17" width="8.28515625" customWidth="1"/>
    <col min="18" max="18" width="7.42578125" customWidth="1"/>
    <col min="19" max="19" width="8" customWidth="1"/>
    <col min="21" max="21" width="14.5703125" customWidth="1"/>
    <col min="22" max="22" width="14.85546875" customWidth="1"/>
    <col min="23" max="23" width="14.7109375" customWidth="1"/>
    <col min="24" max="24" width="15" customWidth="1"/>
    <col min="25" max="25" width="16" customWidth="1"/>
    <col min="26" max="26" width="13.7109375" customWidth="1"/>
    <col min="27" max="27" width="15.140625" customWidth="1"/>
  </cols>
  <sheetData>
    <row r="1" spans="1:27">
      <c r="A1" s="84" t="s">
        <v>0</v>
      </c>
      <c r="B1" s="84" t="s">
        <v>14</v>
      </c>
      <c r="C1" s="2"/>
      <c r="D1" s="22"/>
      <c r="E1" s="22"/>
      <c r="F1" s="22"/>
      <c r="G1" s="22"/>
      <c r="H1" s="27"/>
      <c r="I1" s="90" t="s">
        <v>13</v>
      </c>
      <c r="J1" s="90"/>
      <c r="K1" s="90"/>
      <c r="L1" s="90"/>
      <c r="M1" s="90"/>
      <c r="N1" s="90"/>
      <c r="O1" s="90"/>
      <c r="P1" s="90"/>
      <c r="Q1" s="90"/>
      <c r="R1" s="90"/>
      <c r="S1" s="91"/>
      <c r="U1" s="14"/>
      <c r="V1" s="15"/>
      <c r="W1" s="13"/>
      <c r="X1" s="13"/>
      <c r="Y1" s="13"/>
      <c r="Z1" s="13"/>
      <c r="AA1" s="13"/>
    </row>
    <row r="2" spans="1:27">
      <c r="A2" s="85"/>
      <c r="B2" s="85"/>
      <c r="C2" s="23"/>
      <c r="D2" s="23"/>
      <c r="E2" s="23"/>
      <c r="F2" s="23"/>
      <c r="G2" s="23"/>
      <c r="H2" s="23"/>
      <c r="I2" s="87" t="s">
        <v>8</v>
      </c>
      <c r="J2" s="88"/>
      <c r="K2" s="30"/>
      <c r="L2" s="89" t="s">
        <v>10</v>
      </c>
      <c r="M2" s="88"/>
      <c r="N2" s="30"/>
      <c r="O2" s="89" t="s">
        <v>11</v>
      </c>
      <c r="P2" s="88"/>
      <c r="Q2" s="30"/>
      <c r="R2" s="89" t="s">
        <v>12</v>
      </c>
      <c r="S2" s="88"/>
      <c r="U2" s="80"/>
      <c r="V2" s="82"/>
      <c r="W2" s="82"/>
      <c r="X2" s="82"/>
      <c r="Y2" s="82"/>
      <c r="Z2" s="82"/>
      <c r="AA2" s="82"/>
    </row>
    <row r="3" spans="1:27">
      <c r="A3" s="86"/>
      <c r="B3" s="86"/>
      <c r="C3" s="8"/>
      <c r="D3" s="19"/>
      <c r="E3" s="19"/>
      <c r="F3" s="19"/>
      <c r="G3" s="19"/>
      <c r="H3" s="25"/>
      <c r="I3" s="9" t="s">
        <v>9</v>
      </c>
      <c r="J3" s="10" t="s">
        <v>3</v>
      </c>
      <c r="K3" s="29"/>
      <c r="L3" s="10" t="s">
        <v>9</v>
      </c>
      <c r="M3" s="10" t="s">
        <v>3</v>
      </c>
      <c r="N3" s="29"/>
      <c r="O3" s="10" t="s">
        <v>9</v>
      </c>
      <c r="P3" s="10" t="s">
        <v>3</v>
      </c>
      <c r="Q3" s="29"/>
      <c r="R3" s="10" t="s">
        <v>9</v>
      </c>
      <c r="S3" s="10" t="s">
        <v>3</v>
      </c>
      <c r="U3" s="80"/>
      <c r="V3" s="82"/>
      <c r="W3" s="82"/>
      <c r="X3" s="82"/>
      <c r="Y3" s="82"/>
      <c r="Z3" s="82"/>
      <c r="AA3" s="82"/>
    </row>
    <row r="4" spans="1:27">
      <c r="A4" s="4" t="s">
        <v>1</v>
      </c>
      <c r="B4" s="9" t="s">
        <v>4</v>
      </c>
      <c r="C4" s="10"/>
      <c r="D4" s="21"/>
      <c r="E4" s="21"/>
      <c r="F4" s="21"/>
      <c r="G4" s="21"/>
      <c r="H4" s="26"/>
      <c r="I4" s="10"/>
      <c r="J4" s="10"/>
      <c r="K4" s="29"/>
      <c r="L4" s="10"/>
      <c r="M4" s="10"/>
      <c r="N4" s="29"/>
      <c r="O4" s="10"/>
      <c r="P4" s="10"/>
      <c r="Q4" s="29"/>
      <c r="R4" s="10"/>
      <c r="S4" s="10"/>
      <c r="U4" s="80"/>
      <c r="V4" s="82"/>
      <c r="W4" s="82"/>
      <c r="X4" s="82"/>
      <c r="Y4" s="82"/>
      <c r="Z4" s="82"/>
      <c r="AA4" s="82"/>
    </row>
    <row r="5" spans="1:27">
      <c r="A5" s="6"/>
      <c r="B5" s="6" t="s">
        <v>5</v>
      </c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U5" s="81"/>
      <c r="V5" s="83"/>
      <c r="W5" s="83"/>
      <c r="X5" s="83"/>
      <c r="Y5" s="83"/>
      <c r="Z5" s="83"/>
      <c r="AA5" s="83"/>
    </row>
    <row r="6" spans="1:27">
      <c r="A6" s="5" t="s">
        <v>2</v>
      </c>
      <c r="B6" s="9" t="s">
        <v>6</v>
      </c>
      <c r="C6" s="10"/>
      <c r="D6" s="21"/>
      <c r="E6" s="21"/>
      <c r="F6" s="21"/>
      <c r="G6" s="21"/>
      <c r="H6" s="26"/>
      <c r="I6" s="10"/>
      <c r="J6" s="10"/>
      <c r="K6" s="29"/>
      <c r="L6" s="10"/>
      <c r="M6" s="10"/>
      <c r="N6" s="29"/>
      <c r="O6" s="10"/>
      <c r="P6" s="10"/>
      <c r="Q6" s="29"/>
      <c r="R6" s="10"/>
      <c r="S6" s="10"/>
      <c r="U6" s="80"/>
      <c r="V6" s="82"/>
      <c r="W6" s="82"/>
      <c r="X6" s="82"/>
      <c r="Y6" s="82"/>
      <c r="Z6" s="82"/>
      <c r="AA6" s="82"/>
    </row>
    <row r="7" spans="1:27">
      <c r="A7" s="6"/>
      <c r="B7" s="6" t="s">
        <v>7</v>
      </c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U7" s="80"/>
      <c r="V7" s="82"/>
      <c r="W7" s="82"/>
      <c r="X7" s="82"/>
      <c r="Y7" s="82"/>
      <c r="Z7" s="82"/>
      <c r="AA7" s="82"/>
    </row>
    <row r="8" spans="1:27">
      <c r="U8" s="80"/>
      <c r="V8" s="82"/>
      <c r="W8" s="82"/>
      <c r="X8" s="82"/>
      <c r="Y8" s="82"/>
      <c r="Z8" s="82"/>
      <c r="AA8" s="82"/>
    </row>
    <row r="9" spans="1:27">
      <c r="U9" s="81"/>
      <c r="V9" s="83"/>
      <c r="W9" s="83"/>
      <c r="X9" s="83"/>
      <c r="Y9" s="83"/>
      <c r="Z9" s="83"/>
      <c r="AA9" s="83"/>
    </row>
    <row r="10" spans="1:27">
      <c r="U10" s="80"/>
      <c r="V10" s="82"/>
      <c r="W10" s="82"/>
      <c r="X10" s="82"/>
      <c r="Y10" s="82"/>
      <c r="Z10" s="82"/>
      <c r="AA10" s="82"/>
    </row>
    <row r="11" spans="1:27">
      <c r="U11" s="80"/>
      <c r="V11" s="82"/>
      <c r="W11" s="82"/>
      <c r="X11" s="82"/>
      <c r="Y11" s="82"/>
      <c r="Z11" s="82"/>
      <c r="AA11" s="82"/>
    </row>
    <row r="12" spans="1:27">
      <c r="U12" s="80"/>
      <c r="V12" s="82"/>
      <c r="W12" s="82"/>
      <c r="X12" s="82"/>
      <c r="Y12" s="82"/>
      <c r="Z12" s="82"/>
      <c r="AA12" s="82"/>
    </row>
    <row r="13" spans="1:27">
      <c r="U13" s="81"/>
      <c r="V13" s="83"/>
      <c r="W13" s="83"/>
      <c r="X13" s="83"/>
      <c r="Y13" s="83"/>
      <c r="Z13" s="83"/>
      <c r="AA13" s="83"/>
    </row>
    <row r="14" spans="1:27">
      <c r="U14" s="80"/>
      <c r="V14" s="82"/>
      <c r="W14" s="82"/>
      <c r="X14" s="82"/>
      <c r="Y14" s="82"/>
      <c r="Z14" s="82"/>
      <c r="AA14" s="82"/>
    </row>
    <row r="15" spans="1:27">
      <c r="U15" s="80"/>
      <c r="V15" s="82"/>
      <c r="W15" s="82"/>
      <c r="X15" s="82"/>
      <c r="Y15" s="82"/>
      <c r="Z15" s="82"/>
      <c r="AA15" s="82"/>
    </row>
    <row r="16" spans="1:27">
      <c r="U16" s="80"/>
      <c r="V16" s="82"/>
      <c r="W16" s="82"/>
      <c r="X16" s="82"/>
      <c r="Y16" s="82"/>
      <c r="Z16" s="82"/>
      <c r="AA16" s="82"/>
    </row>
    <row r="17" spans="2:27">
      <c r="U17" s="81"/>
      <c r="V17" s="83"/>
      <c r="W17" s="83"/>
      <c r="X17" s="83"/>
      <c r="Y17" s="83"/>
      <c r="Z17" s="83"/>
      <c r="AA17" s="83"/>
    </row>
    <row r="18" spans="2:27">
      <c r="U18" s="80"/>
      <c r="V18" s="82"/>
      <c r="W18" s="82"/>
      <c r="X18" s="82"/>
      <c r="Y18" s="82"/>
      <c r="Z18" s="82"/>
      <c r="AA18" s="82"/>
    </row>
    <row r="19" spans="2:27">
      <c r="U19" s="80"/>
      <c r="V19" s="82"/>
      <c r="W19" s="82"/>
      <c r="X19" s="82"/>
      <c r="Y19" s="82"/>
      <c r="Z19" s="82"/>
      <c r="AA19" s="82"/>
    </row>
    <row r="20" spans="2:27">
      <c r="U20" s="80"/>
      <c r="V20" s="82"/>
      <c r="W20" s="82"/>
      <c r="X20" s="82"/>
      <c r="Y20" s="82"/>
      <c r="Z20" s="82"/>
      <c r="AA20" s="82"/>
    </row>
    <row r="21" spans="2:27">
      <c r="U21" s="81"/>
      <c r="V21" s="83"/>
      <c r="W21" s="83"/>
      <c r="X21" s="83"/>
      <c r="Y21" s="83"/>
      <c r="Z21" s="83"/>
      <c r="AA21" s="83"/>
    </row>
    <row r="25" spans="2:27">
      <c r="B25" s="12"/>
      <c r="C25" s="12"/>
      <c r="D25" s="12"/>
      <c r="E25" s="12"/>
      <c r="F25" s="12"/>
      <c r="G25" s="12"/>
      <c r="H25" s="12"/>
    </row>
    <row r="26" spans="2:27">
      <c r="B26" s="12"/>
      <c r="C26" s="12"/>
      <c r="D26" s="12"/>
      <c r="E26" s="12"/>
      <c r="F26" s="12"/>
      <c r="G26" s="12"/>
      <c r="H26" s="12"/>
    </row>
    <row r="27" spans="2:27">
      <c r="B27" s="12"/>
      <c r="C27" s="12"/>
      <c r="D27" s="12"/>
      <c r="E27" s="12"/>
      <c r="F27" s="12"/>
      <c r="G27" s="12"/>
      <c r="H27" s="12"/>
    </row>
    <row r="28" spans="2:27">
      <c r="B28" s="12"/>
      <c r="C28" s="12"/>
      <c r="D28" s="12"/>
      <c r="E28" s="12"/>
      <c r="F28" s="12"/>
      <c r="G28" s="12"/>
      <c r="H28" s="12"/>
    </row>
    <row r="37" spans="1:19">
      <c r="A37" s="84" t="s">
        <v>0</v>
      </c>
      <c r="B37" s="84" t="s">
        <v>14</v>
      </c>
      <c r="C37" s="2"/>
      <c r="D37" s="22"/>
      <c r="E37" s="22"/>
      <c r="F37" s="22"/>
      <c r="G37" s="22"/>
      <c r="H37" s="27"/>
      <c r="I37" s="90" t="s">
        <v>13</v>
      </c>
      <c r="J37" s="90"/>
      <c r="K37" s="90"/>
      <c r="L37" s="90"/>
      <c r="M37" s="90"/>
      <c r="N37" s="90"/>
      <c r="O37" s="90"/>
      <c r="P37" s="90"/>
      <c r="Q37" s="90"/>
      <c r="R37" s="90"/>
      <c r="S37" s="91"/>
    </row>
    <row r="38" spans="1:19">
      <c r="A38" s="85"/>
      <c r="B38" s="85"/>
      <c r="C38" s="9" t="s">
        <v>23</v>
      </c>
      <c r="D38" s="20">
        <v>1</v>
      </c>
      <c r="E38" s="20">
        <v>2</v>
      </c>
      <c r="F38" s="20">
        <v>3</v>
      </c>
      <c r="G38" s="20">
        <v>4</v>
      </c>
      <c r="H38" s="94" t="s">
        <v>8</v>
      </c>
      <c r="I38" s="92"/>
      <c r="J38" s="93"/>
      <c r="K38" s="9" t="s">
        <v>33</v>
      </c>
      <c r="L38" s="92" t="s">
        <v>10</v>
      </c>
      <c r="M38" s="93"/>
      <c r="N38" s="9" t="s">
        <v>34</v>
      </c>
      <c r="O38" s="92" t="s">
        <v>11</v>
      </c>
      <c r="P38" s="93"/>
      <c r="Q38" s="9" t="s">
        <v>35</v>
      </c>
      <c r="R38" s="92" t="s">
        <v>36</v>
      </c>
      <c r="S38" s="93"/>
    </row>
    <row r="39" spans="1:19">
      <c r="A39" s="86"/>
      <c r="B39" s="86"/>
      <c r="C39" s="28"/>
      <c r="D39" s="21"/>
      <c r="E39" s="21"/>
      <c r="F39" s="21"/>
      <c r="G39" s="21"/>
      <c r="H39" s="31" t="s">
        <v>9</v>
      </c>
      <c r="I39" s="32" t="s">
        <v>29</v>
      </c>
      <c r="J39" s="32" t="s">
        <v>3</v>
      </c>
      <c r="K39" s="29" t="s">
        <v>9</v>
      </c>
      <c r="L39" s="32" t="s">
        <v>9</v>
      </c>
      <c r="M39" s="32" t="s">
        <v>3</v>
      </c>
      <c r="N39" s="29" t="s">
        <v>9</v>
      </c>
      <c r="O39" s="32" t="s">
        <v>9</v>
      </c>
      <c r="P39" s="32" t="s">
        <v>3</v>
      </c>
      <c r="Q39" s="29" t="s">
        <v>9</v>
      </c>
      <c r="R39" s="32" t="s">
        <v>9</v>
      </c>
      <c r="S39" s="32" t="s">
        <v>3</v>
      </c>
    </row>
    <row r="40" spans="1:19">
      <c r="A40" s="7" t="s">
        <v>1</v>
      </c>
      <c r="B40" s="9" t="s">
        <v>4</v>
      </c>
      <c r="C40" s="9" t="s">
        <v>24</v>
      </c>
      <c r="D40" s="21" t="s">
        <v>28</v>
      </c>
      <c r="E40" s="21" t="s">
        <v>28</v>
      </c>
      <c r="F40" s="21" t="s">
        <v>28</v>
      </c>
      <c r="G40" s="21">
        <v>265</v>
      </c>
      <c r="H40" s="32">
        <v>265</v>
      </c>
      <c r="I40" s="32" t="s">
        <v>30</v>
      </c>
      <c r="J40" s="33">
        <v>96</v>
      </c>
      <c r="K40" s="13">
        <v>253</v>
      </c>
      <c r="L40" s="33">
        <v>242</v>
      </c>
      <c r="M40" s="33">
        <v>427</v>
      </c>
      <c r="N40" s="13">
        <v>241</v>
      </c>
      <c r="O40" s="33">
        <v>240</v>
      </c>
      <c r="P40" s="33">
        <v>358</v>
      </c>
      <c r="Q40" s="13">
        <v>242</v>
      </c>
      <c r="R40" s="33">
        <v>238</v>
      </c>
      <c r="S40" s="33">
        <v>345</v>
      </c>
    </row>
    <row r="41" spans="1:19">
      <c r="A41" s="8"/>
      <c r="B41" s="8" t="s">
        <v>5</v>
      </c>
      <c r="C41" s="19" t="s">
        <v>25</v>
      </c>
      <c r="D41" s="3" t="s">
        <v>28</v>
      </c>
      <c r="E41" s="3" t="s">
        <v>28</v>
      </c>
      <c r="F41" s="3" t="s">
        <v>28</v>
      </c>
      <c r="G41" s="3">
        <v>276</v>
      </c>
      <c r="H41" s="34">
        <v>276</v>
      </c>
      <c r="I41" s="34" t="s">
        <v>31</v>
      </c>
      <c r="J41" s="35">
        <v>94</v>
      </c>
      <c r="K41" s="24">
        <v>258</v>
      </c>
      <c r="L41" s="35">
        <v>247</v>
      </c>
      <c r="M41" s="35">
        <v>391</v>
      </c>
      <c r="N41" s="24">
        <v>245</v>
      </c>
      <c r="O41" s="35">
        <v>242</v>
      </c>
      <c r="P41" s="35">
        <v>414</v>
      </c>
      <c r="Q41" s="24">
        <v>240</v>
      </c>
      <c r="R41" s="35">
        <v>237</v>
      </c>
      <c r="S41" s="35">
        <v>492</v>
      </c>
    </row>
    <row r="42" spans="1:19">
      <c r="A42" s="11" t="s">
        <v>2</v>
      </c>
      <c r="B42" s="9" t="s">
        <v>6</v>
      </c>
      <c r="C42" s="19" t="s">
        <v>26</v>
      </c>
      <c r="D42" s="3" t="s">
        <v>28</v>
      </c>
      <c r="E42" s="3" t="s">
        <v>28</v>
      </c>
      <c r="F42" s="3" t="s">
        <v>28</v>
      </c>
      <c r="G42" s="3">
        <v>280</v>
      </c>
      <c r="H42" s="34">
        <v>280</v>
      </c>
      <c r="I42" s="34" t="s">
        <v>31</v>
      </c>
      <c r="J42" s="35">
        <v>95</v>
      </c>
      <c r="K42" s="24">
        <v>268</v>
      </c>
      <c r="L42" s="35">
        <v>257</v>
      </c>
      <c r="M42" s="35">
        <v>371</v>
      </c>
      <c r="N42" s="24">
        <v>263</v>
      </c>
      <c r="O42" s="35">
        <v>260</v>
      </c>
      <c r="P42" s="35">
        <v>357</v>
      </c>
      <c r="Q42" s="24">
        <v>252</v>
      </c>
      <c r="R42" s="35">
        <v>246</v>
      </c>
      <c r="S42" s="35">
        <v>386</v>
      </c>
    </row>
    <row r="43" spans="1:19">
      <c r="A43" s="8"/>
      <c r="B43" s="8" t="s">
        <v>7</v>
      </c>
      <c r="C43" s="19" t="s">
        <v>27</v>
      </c>
      <c r="D43" s="3" t="s">
        <v>28</v>
      </c>
      <c r="E43" s="3" t="s">
        <v>28</v>
      </c>
      <c r="F43" s="3" t="s">
        <v>28</v>
      </c>
      <c r="G43" s="3">
        <v>292</v>
      </c>
      <c r="H43" s="34">
        <v>292</v>
      </c>
      <c r="I43" s="34" t="s">
        <v>32</v>
      </c>
      <c r="J43" s="35">
        <v>94</v>
      </c>
      <c r="K43" s="24">
        <v>268</v>
      </c>
      <c r="L43" s="35">
        <v>256</v>
      </c>
      <c r="M43" s="35">
        <v>446</v>
      </c>
      <c r="N43" s="24">
        <v>248</v>
      </c>
      <c r="O43" s="35">
        <v>240</v>
      </c>
      <c r="P43" s="35">
        <v>372</v>
      </c>
      <c r="Q43" s="24">
        <v>235</v>
      </c>
      <c r="R43" s="35">
        <v>227</v>
      </c>
      <c r="S43" s="35">
        <v>371</v>
      </c>
    </row>
    <row r="44" spans="1:19">
      <c r="R44" t="s">
        <v>46</v>
      </c>
      <c r="S44" t="s">
        <v>4</v>
      </c>
    </row>
    <row r="45" spans="1:19">
      <c r="S45" t="s">
        <v>5</v>
      </c>
    </row>
    <row r="46" spans="1:19">
      <c r="S46" t="s">
        <v>6</v>
      </c>
    </row>
    <row r="47" spans="1:19">
      <c r="S47" t="s">
        <v>7</v>
      </c>
    </row>
    <row r="50" spans="6:23">
      <c r="O50" t="s">
        <v>41</v>
      </c>
    </row>
    <row r="51" spans="6:23">
      <c r="O51" s="33">
        <v>96</v>
      </c>
    </row>
    <row r="53" spans="6:23">
      <c r="H53" t="s">
        <v>37</v>
      </c>
      <c r="I53" t="s">
        <v>38</v>
      </c>
      <c r="J53" t="s">
        <v>39</v>
      </c>
      <c r="K53" t="s">
        <v>40</v>
      </c>
    </row>
    <row r="54" spans="6:23">
      <c r="F54" t="s">
        <v>1</v>
      </c>
    </row>
    <row r="55" spans="6:23">
      <c r="G55" t="s">
        <v>41</v>
      </c>
      <c r="H55" s="33">
        <v>96</v>
      </c>
      <c r="I55" s="33">
        <v>427</v>
      </c>
      <c r="J55" s="33">
        <v>358</v>
      </c>
      <c r="K55" s="33">
        <v>345</v>
      </c>
    </row>
    <row r="56" spans="6:23">
      <c r="G56" t="s">
        <v>42</v>
      </c>
      <c r="H56" s="35">
        <v>94</v>
      </c>
      <c r="I56" s="35">
        <v>391</v>
      </c>
      <c r="J56" s="35">
        <v>414</v>
      </c>
      <c r="K56" s="35">
        <v>492</v>
      </c>
    </row>
    <row r="57" spans="6:23">
      <c r="F57" t="s">
        <v>2</v>
      </c>
      <c r="H57" s="35"/>
      <c r="I57" s="35"/>
      <c r="J57" s="35"/>
      <c r="K57" s="35"/>
    </row>
    <row r="58" spans="6:23">
      <c r="G58" t="s">
        <v>43</v>
      </c>
      <c r="H58" s="35">
        <v>95</v>
      </c>
      <c r="I58" s="35">
        <v>371</v>
      </c>
      <c r="J58" s="35">
        <v>357</v>
      </c>
      <c r="K58" s="35">
        <v>386</v>
      </c>
    </row>
    <row r="59" spans="6:23">
      <c r="G59" t="s">
        <v>44</v>
      </c>
      <c r="H59" s="35">
        <v>94</v>
      </c>
      <c r="I59" s="35">
        <v>446</v>
      </c>
      <c r="J59" s="35">
        <v>372</v>
      </c>
      <c r="K59" s="35">
        <v>371</v>
      </c>
    </row>
    <row r="61" spans="6:23">
      <c r="G61" t="s">
        <v>9</v>
      </c>
    </row>
    <row r="62" spans="6:23">
      <c r="H62" s="36">
        <v>1</v>
      </c>
      <c r="I62">
        <v>2</v>
      </c>
      <c r="J62" s="37">
        <v>3</v>
      </c>
      <c r="K62" s="38">
        <v>4</v>
      </c>
      <c r="L62" s="37">
        <v>5</v>
      </c>
      <c r="M62" s="37">
        <v>6</v>
      </c>
      <c r="N62" s="38">
        <v>7</v>
      </c>
      <c r="O62" t="s">
        <v>45</v>
      </c>
    </row>
    <row r="63" spans="6:23">
      <c r="H63" s="32">
        <v>265</v>
      </c>
      <c r="I63" s="13">
        <v>253</v>
      </c>
      <c r="J63" s="33">
        <v>242</v>
      </c>
      <c r="K63" s="13">
        <v>241</v>
      </c>
      <c r="L63" s="33">
        <v>240</v>
      </c>
      <c r="M63" s="13">
        <v>242</v>
      </c>
      <c r="N63" s="33">
        <v>238</v>
      </c>
      <c r="O63">
        <f>(I63-N63)/I63*100</f>
        <v>5.928853754940711</v>
      </c>
      <c r="T63">
        <v>0</v>
      </c>
      <c r="U63">
        <v>3</v>
      </c>
      <c r="V63">
        <v>5</v>
      </c>
      <c r="W63">
        <v>7</v>
      </c>
    </row>
    <row r="64" spans="6:23">
      <c r="H64" s="34">
        <v>276</v>
      </c>
      <c r="I64" s="24">
        <v>258</v>
      </c>
      <c r="J64" s="35">
        <v>247</v>
      </c>
      <c r="K64" s="24">
        <v>245</v>
      </c>
      <c r="L64" s="35">
        <v>242</v>
      </c>
      <c r="M64" s="24">
        <v>240</v>
      </c>
      <c r="N64" s="35">
        <v>237</v>
      </c>
      <c r="O64">
        <f>(I64-N64)/I64*100</f>
        <v>8.1395348837209305</v>
      </c>
      <c r="S64" t="s">
        <v>41</v>
      </c>
      <c r="T64" s="33">
        <v>96</v>
      </c>
      <c r="U64" s="33">
        <v>427</v>
      </c>
      <c r="V64" s="33">
        <v>358</v>
      </c>
      <c r="W64" s="33">
        <v>345</v>
      </c>
    </row>
    <row r="65" spans="8:23">
      <c r="H65" s="34">
        <v>280</v>
      </c>
      <c r="I65" s="24">
        <v>268</v>
      </c>
      <c r="J65" s="35">
        <v>257</v>
      </c>
      <c r="K65" s="24">
        <v>263</v>
      </c>
      <c r="L65" s="35">
        <v>260</v>
      </c>
      <c r="M65" s="24">
        <v>252</v>
      </c>
      <c r="N65" s="35">
        <v>246</v>
      </c>
      <c r="O65">
        <f t="shared" ref="O65:O66" si="0">(I65-N65)/I65*100</f>
        <v>8.2089552238805972</v>
      </c>
      <c r="S65" t="s">
        <v>42</v>
      </c>
      <c r="T65" s="35">
        <v>94</v>
      </c>
      <c r="U65" s="35">
        <v>391</v>
      </c>
      <c r="V65" s="35">
        <v>414</v>
      </c>
      <c r="W65" s="35">
        <v>492</v>
      </c>
    </row>
    <row r="66" spans="8:23">
      <c r="H66" s="34">
        <v>292</v>
      </c>
      <c r="I66" s="24">
        <v>268</v>
      </c>
      <c r="J66" s="35">
        <v>256</v>
      </c>
      <c r="K66" s="24">
        <v>248</v>
      </c>
      <c r="L66" s="35">
        <v>240</v>
      </c>
      <c r="M66" s="24">
        <v>235</v>
      </c>
      <c r="N66" s="35">
        <v>227</v>
      </c>
      <c r="O66">
        <f t="shared" si="0"/>
        <v>15.298507462686567</v>
      </c>
      <c r="S66" t="s">
        <v>47</v>
      </c>
      <c r="T66">
        <f>AVERAGE(T64:T65)</f>
        <v>95</v>
      </c>
      <c r="U66">
        <f>AVERAGE(U64:U65)</f>
        <v>409</v>
      </c>
      <c r="V66">
        <f>AVERAGE(V64:V65)</f>
        <v>386</v>
      </c>
      <c r="W66">
        <f>AVERAGE(W64:W65)</f>
        <v>418.5</v>
      </c>
    </row>
  </sheetData>
  <mergeCells count="49">
    <mergeCell ref="A37:A39"/>
    <mergeCell ref="B37:B39"/>
    <mergeCell ref="I37:S37"/>
    <mergeCell ref="L38:M38"/>
    <mergeCell ref="O38:P38"/>
    <mergeCell ref="R38:S38"/>
    <mergeCell ref="H38:J38"/>
    <mergeCell ref="B1:B3"/>
    <mergeCell ref="A1:A3"/>
    <mergeCell ref="V2:V5"/>
    <mergeCell ref="W2:W5"/>
    <mergeCell ref="X2:X5"/>
    <mergeCell ref="I2:J2"/>
    <mergeCell ref="L2:M2"/>
    <mergeCell ref="O2:P2"/>
    <mergeCell ref="R2:S2"/>
    <mergeCell ref="I1:S1"/>
    <mergeCell ref="AA2:AA5"/>
    <mergeCell ref="U6:U9"/>
    <mergeCell ref="U2:U5"/>
    <mergeCell ref="AA6:AA9"/>
    <mergeCell ref="Z6:Z9"/>
    <mergeCell ref="Y6:Y9"/>
    <mergeCell ref="X6:X9"/>
    <mergeCell ref="W6:W9"/>
    <mergeCell ref="V6:V9"/>
    <mergeCell ref="Y2:Y5"/>
    <mergeCell ref="Z2:Z5"/>
    <mergeCell ref="U10:U13"/>
    <mergeCell ref="AA14:AA17"/>
    <mergeCell ref="Z14:Z17"/>
    <mergeCell ref="Y14:Y17"/>
    <mergeCell ref="X14:X17"/>
    <mergeCell ref="W14:W17"/>
    <mergeCell ref="V14:V17"/>
    <mergeCell ref="U14:U17"/>
    <mergeCell ref="AA10:AA13"/>
    <mergeCell ref="Z10:Z13"/>
    <mergeCell ref="Y10:Y13"/>
    <mergeCell ref="X10:X13"/>
    <mergeCell ref="W10:W13"/>
    <mergeCell ref="V10:V13"/>
    <mergeCell ref="U18:U21"/>
    <mergeCell ref="AA18:AA21"/>
    <mergeCell ref="Z18:Z21"/>
    <mergeCell ref="Y18:Y21"/>
    <mergeCell ref="X18:X21"/>
    <mergeCell ref="W18:W21"/>
    <mergeCell ref="V18:V21"/>
  </mergeCells>
  <pageMargins left="0.70866141732283472" right="0.70866141732283472" top="0.74803149606299213" bottom="0.74803149606299213" header="0.31496062992125984" footer="0.31496062992125984"/>
  <pageSetup paperSize="9"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31"/>
  <sheetViews>
    <sheetView topLeftCell="M4" zoomScale="70" zoomScaleNormal="70" workbookViewId="0">
      <selection activeCell="W21" sqref="W21"/>
    </sheetView>
  </sheetViews>
  <sheetFormatPr defaultRowHeight="15"/>
  <cols>
    <col min="1" max="1" width="14" customWidth="1"/>
    <col min="2" max="2" width="11.28515625" customWidth="1"/>
    <col min="4" max="4" width="10.85546875" customWidth="1"/>
    <col min="5" max="5" width="9.85546875" customWidth="1"/>
    <col min="6" max="6" width="11.85546875" customWidth="1"/>
    <col min="7" max="7" width="4.85546875" customWidth="1"/>
    <col min="8" max="8" width="11.140625" customWidth="1"/>
    <col min="9" max="9" width="11" customWidth="1"/>
    <col min="10" max="10" width="10.7109375" customWidth="1"/>
    <col min="13" max="13" width="11.7109375" customWidth="1"/>
    <col min="15" max="15" width="11.42578125" customWidth="1"/>
    <col min="17" max="17" width="13.42578125" customWidth="1"/>
  </cols>
  <sheetData>
    <row r="1" spans="1:21">
      <c r="A1" s="96" t="s">
        <v>54</v>
      </c>
      <c r="B1" s="96"/>
      <c r="H1" s="40"/>
    </row>
    <row r="2" spans="1:21">
      <c r="D2" s="1" t="s">
        <v>56</v>
      </c>
      <c r="E2" s="1" t="s">
        <v>3</v>
      </c>
      <c r="F2" s="1" t="s">
        <v>22</v>
      </c>
      <c r="K2" s="39" t="s">
        <v>9</v>
      </c>
      <c r="L2" s="39" t="s">
        <v>3</v>
      </c>
      <c r="M2" s="39" t="s">
        <v>22</v>
      </c>
    </row>
    <row r="3" spans="1:21">
      <c r="A3" s="51" t="s">
        <v>53</v>
      </c>
      <c r="B3" t="s">
        <v>15</v>
      </c>
      <c r="C3" s="12" t="s">
        <v>57</v>
      </c>
      <c r="D3" s="44">
        <v>262</v>
      </c>
      <c r="E3" s="44">
        <v>101</v>
      </c>
      <c r="F3" s="45" t="s">
        <v>28</v>
      </c>
      <c r="G3" s="1"/>
      <c r="H3" s="51" t="s">
        <v>55</v>
      </c>
      <c r="I3" t="s">
        <v>15</v>
      </c>
      <c r="J3" s="12" t="s">
        <v>16</v>
      </c>
      <c r="K3" s="44">
        <v>268</v>
      </c>
      <c r="L3" s="44">
        <v>106</v>
      </c>
      <c r="M3" s="46" t="s">
        <v>28</v>
      </c>
    </row>
    <row r="4" spans="1:21">
      <c r="C4" s="12" t="s">
        <v>17</v>
      </c>
      <c r="D4" s="44">
        <v>264</v>
      </c>
      <c r="E4" s="44">
        <v>103</v>
      </c>
      <c r="F4" s="45" t="s">
        <v>28</v>
      </c>
      <c r="J4" s="12" t="s">
        <v>17</v>
      </c>
      <c r="K4" s="44">
        <v>269</v>
      </c>
      <c r="L4" s="44">
        <v>104</v>
      </c>
      <c r="M4" s="46" t="s">
        <v>28</v>
      </c>
    </row>
    <row r="5" spans="1:21">
      <c r="C5" s="12" t="s">
        <v>18</v>
      </c>
      <c r="D5" s="44">
        <v>264</v>
      </c>
      <c r="E5" s="44">
        <v>97</v>
      </c>
      <c r="F5" s="45" t="s">
        <v>28</v>
      </c>
      <c r="J5" s="12" t="s">
        <v>18</v>
      </c>
      <c r="K5" s="44">
        <v>270</v>
      </c>
      <c r="L5" s="44">
        <v>95</v>
      </c>
      <c r="M5" s="46" t="s">
        <v>28</v>
      </c>
    </row>
    <row r="6" spans="1:21">
      <c r="C6" s="12" t="s">
        <v>19</v>
      </c>
      <c r="D6" s="44">
        <v>263</v>
      </c>
      <c r="E6" s="44">
        <v>99</v>
      </c>
      <c r="F6" s="45" t="s">
        <v>28</v>
      </c>
      <c r="J6" s="12" t="s">
        <v>19</v>
      </c>
      <c r="K6" s="44">
        <v>271</v>
      </c>
      <c r="L6" s="44">
        <v>97</v>
      </c>
      <c r="M6" s="46" t="s">
        <v>28</v>
      </c>
    </row>
    <row r="7" spans="1:21">
      <c r="C7" s="12" t="s">
        <v>20</v>
      </c>
      <c r="D7" s="43">
        <v>260</v>
      </c>
      <c r="E7" s="43">
        <v>104</v>
      </c>
      <c r="F7" s="46" t="s">
        <v>28</v>
      </c>
      <c r="J7" s="12" t="s">
        <v>20</v>
      </c>
      <c r="K7" s="43">
        <v>267</v>
      </c>
      <c r="L7" s="43">
        <v>111</v>
      </c>
      <c r="M7" s="46" t="s">
        <v>28</v>
      </c>
      <c r="O7" s="70" t="s">
        <v>72</v>
      </c>
      <c r="P7" s="70"/>
      <c r="Q7" s="70"/>
      <c r="R7" s="70"/>
      <c r="S7" s="70"/>
      <c r="T7" s="70"/>
      <c r="U7" s="70"/>
    </row>
    <row r="8" spans="1:21">
      <c r="C8" s="12" t="s">
        <v>50</v>
      </c>
      <c r="D8" s="43">
        <v>263</v>
      </c>
      <c r="E8" s="43">
        <v>106</v>
      </c>
      <c r="F8" s="46" t="s">
        <v>28</v>
      </c>
      <c r="J8" s="12" t="s">
        <v>50</v>
      </c>
      <c r="K8" s="43">
        <v>269</v>
      </c>
      <c r="L8" s="43">
        <v>104</v>
      </c>
      <c r="M8" s="46" t="s">
        <v>28</v>
      </c>
      <c r="O8" s="70"/>
      <c r="P8" s="95" t="s">
        <v>54</v>
      </c>
      <c r="Q8" s="95"/>
      <c r="R8" s="95" t="s">
        <v>69</v>
      </c>
      <c r="S8" s="95"/>
      <c r="T8" s="95"/>
      <c r="U8" s="95"/>
    </row>
    <row r="9" spans="1:21">
      <c r="C9" s="12" t="s">
        <v>51</v>
      </c>
      <c r="D9" s="43">
        <v>261</v>
      </c>
      <c r="E9" s="43">
        <v>100</v>
      </c>
      <c r="F9" s="46" t="s">
        <v>28</v>
      </c>
      <c r="J9" s="12" t="s">
        <v>51</v>
      </c>
      <c r="K9" s="43">
        <v>268</v>
      </c>
      <c r="L9" s="43">
        <v>96</v>
      </c>
      <c r="M9" s="46" t="s">
        <v>28</v>
      </c>
      <c r="O9" s="70"/>
      <c r="P9" s="71" t="s">
        <v>8</v>
      </c>
      <c r="Q9" s="71" t="s">
        <v>70</v>
      </c>
      <c r="R9" s="70" t="s">
        <v>8</v>
      </c>
      <c r="S9" s="70" t="s">
        <v>10</v>
      </c>
      <c r="T9" s="70" t="s">
        <v>12</v>
      </c>
      <c r="U9" s="70" t="s">
        <v>71</v>
      </c>
    </row>
    <row r="10" spans="1:21">
      <c r="C10" s="12" t="s">
        <v>52</v>
      </c>
      <c r="D10" s="43">
        <v>261</v>
      </c>
      <c r="E10" s="43">
        <v>98</v>
      </c>
      <c r="F10" s="46" t="s">
        <v>28</v>
      </c>
      <c r="J10" s="12" t="s">
        <v>52</v>
      </c>
      <c r="K10" s="43">
        <v>270</v>
      </c>
      <c r="L10" s="43">
        <v>100</v>
      </c>
      <c r="M10" s="46" t="s">
        <v>28</v>
      </c>
      <c r="O10" s="70" t="s">
        <v>92</v>
      </c>
      <c r="P10" s="70">
        <v>97.875</v>
      </c>
      <c r="Q10" s="70">
        <v>392.875</v>
      </c>
      <c r="R10" s="70">
        <v>411</v>
      </c>
      <c r="S10" s="70">
        <v>425.5</v>
      </c>
      <c r="T10" s="70">
        <v>453.5</v>
      </c>
      <c r="U10" s="70"/>
    </row>
    <row r="11" spans="1:21">
      <c r="C11" s="49" t="s">
        <v>48</v>
      </c>
      <c r="D11" s="50">
        <f>AVERAGE(D3:D10)</f>
        <v>262.25</v>
      </c>
      <c r="E11" s="50">
        <f>AVERAGE(E3:E10)</f>
        <v>101</v>
      </c>
      <c r="F11" s="50"/>
      <c r="G11" s="50"/>
      <c r="H11" s="50"/>
      <c r="I11" s="50"/>
      <c r="J11" s="49" t="s">
        <v>48</v>
      </c>
      <c r="K11" s="50">
        <f>AVERAGE(K3:K10)</f>
        <v>269</v>
      </c>
      <c r="L11" s="50">
        <f>AVERAGE(L3:L10)</f>
        <v>101.625</v>
      </c>
      <c r="M11" s="50"/>
      <c r="O11" s="70" t="s">
        <v>93</v>
      </c>
      <c r="P11" s="70">
        <v>101</v>
      </c>
      <c r="Q11" s="70">
        <v>101.625</v>
      </c>
      <c r="R11" s="70">
        <v>99.75</v>
      </c>
      <c r="S11" s="70">
        <v>104.25</v>
      </c>
      <c r="T11" s="70">
        <v>101</v>
      </c>
      <c r="U11" s="70">
        <v>99.25</v>
      </c>
    </row>
    <row r="12" spans="1:21">
      <c r="C12" s="49" t="s">
        <v>64</v>
      </c>
      <c r="D12" s="50">
        <f>STDEV(D3:D10)</f>
        <v>1.4880476182856899</v>
      </c>
      <c r="E12" s="50">
        <f>STDEV(E3:E10)</f>
        <v>3.1167748898959182</v>
      </c>
      <c r="F12" s="50"/>
      <c r="G12" s="50"/>
      <c r="H12" s="50"/>
      <c r="I12" s="50"/>
      <c r="J12" s="49" t="s">
        <v>64</v>
      </c>
      <c r="K12" s="50">
        <f>STDEV(K3:K10)</f>
        <v>1.3093073414159542</v>
      </c>
      <c r="L12" s="50">
        <f>STDEV(L3:L10)</f>
        <v>5.5789784011053491</v>
      </c>
      <c r="M12" s="50"/>
      <c r="O12" s="70"/>
      <c r="P12" s="70"/>
      <c r="Q12" s="70"/>
      <c r="R12" s="70"/>
      <c r="S12" s="70"/>
      <c r="T12" s="70"/>
      <c r="U12" s="70"/>
    </row>
    <row r="13" spans="1:21">
      <c r="O13" s="70"/>
      <c r="P13" s="70"/>
      <c r="Q13" s="70"/>
      <c r="R13" s="70"/>
      <c r="S13" s="70"/>
      <c r="T13" s="70"/>
      <c r="U13" s="70"/>
    </row>
    <row r="14" spans="1:21">
      <c r="B14" t="s">
        <v>62</v>
      </c>
      <c r="C14" s="12" t="s">
        <v>58</v>
      </c>
      <c r="D14" s="18">
        <v>254</v>
      </c>
      <c r="E14" s="18">
        <v>96</v>
      </c>
      <c r="F14" s="47" t="s">
        <v>28</v>
      </c>
      <c r="I14" t="s">
        <v>62</v>
      </c>
      <c r="J14" s="12" t="s">
        <v>58</v>
      </c>
      <c r="K14" s="18">
        <v>238</v>
      </c>
      <c r="L14" s="18">
        <v>345</v>
      </c>
      <c r="M14" s="47" t="s">
        <v>28</v>
      </c>
      <c r="O14" s="70"/>
      <c r="P14" s="70"/>
      <c r="Q14" s="70"/>
      <c r="R14" s="70"/>
      <c r="S14" s="70"/>
      <c r="T14" s="70"/>
      <c r="U14" s="70"/>
    </row>
    <row r="15" spans="1:21">
      <c r="C15" s="12" t="s">
        <v>59</v>
      </c>
      <c r="D15" s="18">
        <v>251</v>
      </c>
      <c r="E15" s="18">
        <v>95</v>
      </c>
      <c r="F15" s="47" t="s">
        <v>28</v>
      </c>
      <c r="J15" s="12" t="s">
        <v>59</v>
      </c>
      <c r="K15" s="18">
        <v>237</v>
      </c>
      <c r="L15" s="18">
        <v>492</v>
      </c>
      <c r="M15" s="47" t="s">
        <v>28</v>
      </c>
      <c r="O15" s="70" t="s">
        <v>73</v>
      </c>
      <c r="P15" s="70"/>
      <c r="Q15" s="70"/>
      <c r="R15" s="70"/>
      <c r="S15" s="70"/>
      <c r="T15" s="70"/>
      <c r="U15" s="70"/>
    </row>
    <row r="16" spans="1:21">
      <c r="C16" s="12" t="s">
        <v>60</v>
      </c>
      <c r="D16" s="18">
        <v>262</v>
      </c>
      <c r="E16" s="18">
        <v>94</v>
      </c>
      <c r="F16" s="47" t="s">
        <v>28</v>
      </c>
      <c r="J16" s="12" t="s">
        <v>60</v>
      </c>
      <c r="K16" s="18">
        <v>246</v>
      </c>
      <c r="L16" s="18">
        <v>386</v>
      </c>
      <c r="M16" s="47" t="s">
        <v>28</v>
      </c>
      <c r="O16" s="70"/>
      <c r="P16" s="95" t="s">
        <v>54</v>
      </c>
      <c r="Q16" s="95"/>
      <c r="R16" s="95" t="s">
        <v>69</v>
      </c>
      <c r="S16" s="95"/>
      <c r="T16" s="95"/>
      <c r="U16" s="95"/>
    </row>
    <row r="17" spans="1:21">
      <c r="C17" s="53" t="s">
        <v>61</v>
      </c>
      <c r="D17" s="17">
        <v>268</v>
      </c>
      <c r="E17" s="17">
        <v>94</v>
      </c>
      <c r="F17" s="54" t="s">
        <v>28</v>
      </c>
      <c r="J17" s="12" t="s">
        <v>61</v>
      </c>
      <c r="K17" s="18">
        <v>227</v>
      </c>
      <c r="L17" s="18">
        <v>371</v>
      </c>
      <c r="M17" s="47" t="s">
        <v>28</v>
      </c>
      <c r="O17" s="70"/>
      <c r="P17" s="71" t="s">
        <v>8</v>
      </c>
      <c r="Q17" s="71" t="s">
        <v>70</v>
      </c>
      <c r="R17" s="70" t="s">
        <v>8</v>
      </c>
      <c r="S17" s="70" t="s">
        <v>10</v>
      </c>
      <c r="T17" s="70" t="s">
        <v>12</v>
      </c>
      <c r="U17" s="70" t="s">
        <v>71</v>
      </c>
    </row>
    <row r="18" spans="1:21">
      <c r="C18" s="53" t="s">
        <v>58</v>
      </c>
      <c r="D18" s="17">
        <v>259</v>
      </c>
      <c r="E18" s="17">
        <v>105</v>
      </c>
      <c r="F18" s="54" t="s">
        <v>28</v>
      </c>
      <c r="J18" s="12" t="s">
        <v>58</v>
      </c>
      <c r="K18" s="18">
        <v>225</v>
      </c>
      <c r="L18" s="18">
        <v>385</v>
      </c>
      <c r="M18" s="47" t="s">
        <v>28</v>
      </c>
      <c r="O18" s="70" t="s">
        <v>92</v>
      </c>
      <c r="P18" s="70">
        <v>4.2573465914816007</v>
      </c>
      <c r="Q18" s="70">
        <v>44.260390224862938</v>
      </c>
      <c r="R18" s="70">
        <v>31.60168771864355</v>
      </c>
      <c r="S18" s="70">
        <v>45.147905082443565</v>
      </c>
      <c r="T18" s="70">
        <v>76.926371724309647</v>
      </c>
      <c r="U18" s="70"/>
    </row>
    <row r="19" spans="1:21">
      <c r="C19" s="53" t="s">
        <v>59</v>
      </c>
      <c r="D19" s="17">
        <v>266</v>
      </c>
      <c r="E19" s="17">
        <v>100</v>
      </c>
      <c r="F19" s="54" t="s">
        <v>28</v>
      </c>
      <c r="J19" s="12" t="s">
        <v>59</v>
      </c>
      <c r="K19" s="18">
        <v>235</v>
      </c>
      <c r="L19" s="18">
        <v>394</v>
      </c>
      <c r="M19" s="47" t="s">
        <v>28</v>
      </c>
      <c r="O19" s="70" t="s">
        <v>93</v>
      </c>
      <c r="P19" s="70">
        <v>3.1167748898959182</v>
      </c>
      <c r="Q19" s="70">
        <v>5.5789784011053491</v>
      </c>
      <c r="R19" s="70">
        <v>2.2173557826083452</v>
      </c>
      <c r="S19" s="70">
        <v>2.8722813232690143</v>
      </c>
      <c r="T19" s="70">
        <v>2.5819888974716112</v>
      </c>
      <c r="U19" s="70">
        <v>2.5</v>
      </c>
    </row>
    <row r="20" spans="1:21">
      <c r="C20" s="53" t="s">
        <v>60</v>
      </c>
      <c r="D20" s="17">
        <v>265</v>
      </c>
      <c r="E20" s="17">
        <v>103</v>
      </c>
      <c r="F20" s="54" t="s">
        <v>28</v>
      </c>
      <c r="J20" s="12" t="s">
        <v>60</v>
      </c>
      <c r="K20" s="18">
        <v>236</v>
      </c>
      <c r="L20" s="18">
        <v>406</v>
      </c>
      <c r="M20" s="47" t="s">
        <v>28</v>
      </c>
    </row>
    <row r="21" spans="1:21">
      <c r="C21" s="53" t="s">
        <v>61</v>
      </c>
      <c r="D21" s="17">
        <v>260</v>
      </c>
      <c r="E21" s="17">
        <v>96</v>
      </c>
      <c r="F21" s="54" t="s">
        <v>28</v>
      </c>
      <c r="J21" s="12" t="s">
        <v>61</v>
      </c>
      <c r="K21" s="18">
        <v>241</v>
      </c>
      <c r="L21" s="18">
        <v>364</v>
      </c>
      <c r="M21" s="47" t="s">
        <v>28</v>
      </c>
    </row>
    <row r="22" spans="1:21">
      <c r="C22" s="55" t="s">
        <v>48</v>
      </c>
      <c r="D22" s="56">
        <f>AVERAGE(D14:D21)</f>
        <v>260.625</v>
      </c>
      <c r="E22" s="56">
        <f>AVERAGE(E14:E21)</f>
        <v>97.875</v>
      </c>
      <c r="F22" s="56"/>
      <c r="G22" s="50"/>
      <c r="H22" s="50"/>
      <c r="I22" s="50"/>
      <c r="J22" s="49" t="s">
        <v>48</v>
      </c>
      <c r="K22" s="50">
        <f>AVERAGE(K14:K21)</f>
        <v>235.625</v>
      </c>
      <c r="L22" s="50">
        <f>AVERAGE(L14:L21)</f>
        <v>392.875</v>
      </c>
      <c r="M22" s="50"/>
    </row>
    <row r="23" spans="1:21">
      <c r="C23" s="49" t="s">
        <v>64</v>
      </c>
      <c r="D23" s="50">
        <f>STDEV(D14:D21)</f>
        <v>5.9024813184190359</v>
      </c>
      <c r="E23" s="50">
        <f>STDEV(E14:E21)</f>
        <v>4.2573465914816007</v>
      </c>
      <c r="F23" s="50"/>
      <c r="G23" s="50"/>
      <c r="H23" s="50"/>
      <c r="I23" s="50"/>
      <c r="J23" s="49" t="s">
        <v>64</v>
      </c>
      <c r="K23" s="50">
        <f>STDEV(K14:K21)</f>
        <v>6.8855438627398406</v>
      </c>
      <c r="L23" s="50">
        <f>STDEV(L14:L21)</f>
        <v>44.260390224862938</v>
      </c>
      <c r="M23" s="50"/>
    </row>
    <row r="24" spans="1:21">
      <c r="C24" s="12"/>
      <c r="D24" s="40"/>
      <c r="E24" s="40"/>
      <c r="F24" s="40"/>
      <c r="G24" s="40"/>
      <c r="H24" s="40"/>
      <c r="I24" s="40"/>
      <c r="J24" s="40"/>
      <c r="K24" s="40"/>
      <c r="L24" s="40"/>
      <c r="M24" s="40"/>
    </row>
    <row r="26" spans="1:21">
      <c r="A26" s="97" t="s">
        <v>65</v>
      </c>
      <c r="B26" s="96"/>
      <c r="C26" s="96"/>
      <c r="D26" s="96"/>
      <c r="E26" s="96"/>
      <c r="F26" s="96"/>
      <c r="G26" s="16"/>
      <c r="H26" s="16"/>
      <c r="K26" s="40"/>
      <c r="L26" s="40"/>
    </row>
    <row r="27" spans="1:21">
      <c r="D27" s="39" t="s">
        <v>9</v>
      </c>
      <c r="E27" s="39" t="s">
        <v>3</v>
      </c>
      <c r="J27" s="39" t="s">
        <v>9</v>
      </c>
      <c r="K27" s="39" t="s">
        <v>3</v>
      </c>
      <c r="L27" s="52"/>
    </row>
    <row r="28" spans="1:21">
      <c r="A28" s="51" t="s">
        <v>53</v>
      </c>
      <c r="C28" s="12" t="s">
        <v>16</v>
      </c>
      <c r="D28" s="44">
        <v>274</v>
      </c>
      <c r="E28" s="44">
        <v>102</v>
      </c>
      <c r="G28" s="39"/>
      <c r="H28" t="s">
        <v>62</v>
      </c>
      <c r="I28" s="12" t="s">
        <v>58</v>
      </c>
      <c r="J28" s="18">
        <v>233</v>
      </c>
      <c r="K28" s="18">
        <v>402</v>
      </c>
      <c r="L28" s="40"/>
    </row>
    <row r="29" spans="1:21">
      <c r="C29" s="12" t="s">
        <v>17</v>
      </c>
      <c r="D29" s="44">
        <v>273</v>
      </c>
      <c r="E29" s="44">
        <v>101</v>
      </c>
      <c r="I29" s="12" t="s">
        <v>59</v>
      </c>
      <c r="J29" s="18">
        <v>219</v>
      </c>
      <c r="K29" s="18">
        <v>376</v>
      </c>
      <c r="L29" s="40"/>
    </row>
    <row r="30" spans="1:21">
      <c r="C30" s="12" t="s">
        <v>18</v>
      </c>
      <c r="D30" s="44">
        <v>274</v>
      </c>
      <c r="E30" s="44">
        <v>97</v>
      </c>
      <c r="I30" s="12" t="s">
        <v>60</v>
      </c>
      <c r="J30" s="18">
        <v>225</v>
      </c>
      <c r="K30" s="18">
        <v>452</v>
      </c>
      <c r="L30" s="40"/>
    </row>
    <row r="31" spans="1:21">
      <c r="C31" s="12" t="s">
        <v>19</v>
      </c>
      <c r="D31" s="44">
        <v>273</v>
      </c>
      <c r="E31" s="44">
        <v>99</v>
      </c>
      <c r="I31" s="12" t="s">
        <v>61</v>
      </c>
      <c r="J31" s="18">
        <v>206</v>
      </c>
      <c r="K31" s="18">
        <v>414</v>
      </c>
      <c r="L31" s="40"/>
    </row>
    <row r="32" spans="1:21">
      <c r="C32" s="58" t="s">
        <v>48</v>
      </c>
      <c r="D32" s="59">
        <f>AVERAGE(D28:D31)</f>
        <v>273.5</v>
      </c>
      <c r="E32" s="59">
        <f>AVERAGE(E28:E31)</f>
        <v>99.75</v>
      </c>
      <c r="F32" s="40"/>
      <c r="I32" s="58" t="s">
        <v>48</v>
      </c>
      <c r="J32" s="59">
        <f>AVERAGE(J28:J31)</f>
        <v>220.75</v>
      </c>
      <c r="K32" s="59">
        <f>AVERAGE(K28:K31)</f>
        <v>411</v>
      </c>
      <c r="L32" s="41"/>
    </row>
    <row r="33" spans="1:21">
      <c r="C33" s="60" t="s">
        <v>64</v>
      </c>
      <c r="D33" s="59">
        <f>STDEV(D28:D31)</f>
        <v>0.57735026918962573</v>
      </c>
      <c r="E33" s="59">
        <f>STDEV(E28:E31)</f>
        <v>2.2173557826083452</v>
      </c>
      <c r="I33" s="60" t="s">
        <v>64</v>
      </c>
      <c r="J33" s="59">
        <f>STDEV(J28:J31)</f>
        <v>11.38346754435279</v>
      </c>
      <c r="K33" s="59">
        <f>STDEV(K28:K31)</f>
        <v>31.60168771864355</v>
      </c>
      <c r="L33" s="40"/>
    </row>
    <row r="34" spans="1:21">
      <c r="C34" s="12"/>
      <c r="K34" s="40"/>
      <c r="L34" s="40"/>
    </row>
    <row r="35" spans="1:21">
      <c r="D35" s="39" t="s">
        <v>9</v>
      </c>
      <c r="E35" s="39" t="s">
        <v>3</v>
      </c>
      <c r="J35" s="39" t="s">
        <v>9</v>
      </c>
      <c r="K35" s="39" t="s">
        <v>3</v>
      </c>
      <c r="L35" s="40"/>
    </row>
    <row r="36" spans="1:21">
      <c r="A36" s="51" t="s">
        <v>66</v>
      </c>
      <c r="C36" s="12" t="s">
        <v>16</v>
      </c>
      <c r="D36" s="44">
        <v>279</v>
      </c>
      <c r="E36" s="44">
        <v>108</v>
      </c>
      <c r="G36" s="39"/>
      <c r="H36" t="s">
        <v>62</v>
      </c>
      <c r="I36" s="12" t="s">
        <v>58</v>
      </c>
      <c r="J36" s="18"/>
      <c r="K36" s="18">
        <v>425</v>
      </c>
      <c r="L36" s="40"/>
    </row>
    <row r="37" spans="1:21">
      <c r="C37" s="12" t="s">
        <v>17</v>
      </c>
      <c r="D37" s="44">
        <v>278</v>
      </c>
      <c r="E37" s="44">
        <v>102</v>
      </c>
      <c r="I37" s="12" t="s">
        <v>59</v>
      </c>
      <c r="J37" s="18">
        <v>230</v>
      </c>
      <c r="K37" s="18">
        <v>387</v>
      </c>
      <c r="L37" s="40"/>
    </row>
    <row r="38" spans="1:21">
      <c r="C38" s="12" t="s">
        <v>18</v>
      </c>
      <c r="D38" s="44">
        <v>276</v>
      </c>
      <c r="E38" s="44">
        <v>102</v>
      </c>
      <c r="I38" s="12" t="s">
        <v>60</v>
      </c>
      <c r="J38" s="18">
        <v>226</v>
      </c>
      <c r="K38" s="18">
        <v>489</v>
      </c>
      <c r="L38" s="40"/>
      <c r="O38" s="70" t="s">
        <v>74</v>
      </c>
      <c r="P38" s="70"/>
      <c r="Q38" s="70"/>
      <c r="R38" s="70"/>
      <c r="S38" s="70"/>
      <c r="T38" s="70"/>
      <c r="U38" s="70"/>
    </row>
    <row r="39" spans="1:21">
      <c r="C39" s="12" t="s">
        <v>19</v>
      </c>
      <c r="D39" s="44">
        <v>274</v>
      </c>
      <c r="E39" s="44">
        <v>105</v>
      </c>
      <c r="I39" s="12" t="s">
        <v>61</v>
      </c>
      <c r="J39" s="18">
        <v>204</v>
      </c>
      <c r="K39" s="18">
        <v>401</v>
      </c>
      <c r="L39" s="40"/>
      <c r="O39" s="70"/>
      <c r="P39" s="95" t="s">
        <v>54</v>
      </c>
      <c r="Q39" s="95"/>
      <c r="R39" s="95" t="s">
        <v>69</v>
      </c>
      <c r="S39" s="95"/>
      <c r="T39" s="95"/>
      <c r="U39" s="95"/>
    </row>
    <row r="40" spans="1:21">
      <c r="C40" s="58" t="s">
        <v>48</v>
      </c>
      <c r="D40" s="59">
        <f>AVERAGE(D36:D39)</f>
        <v>276.75</v>
      </c>
      <c r="E40" s="59">
        <f>AVERAGE(E36:E39)</f>
        <v>104.25</v>
      </c>
      <c r="F40" s="40"/>
      <c r="I40" s="58" t="s">
        <v>48</v>
      </c>
      <c r="J40" s="59">
        <f>AVERAGE(J36:J39)</f>
        <v>220</v>
      </c>
      <c r="K40" s="59">
        <f>AVERAGE(K36:K39)</f>
        <v>425.5</v>
      </c>
      <c r="L40" s="40"/>
      <c r="M40" s="57"/>
      <c r="N40" s="57"/>
      <c r="O40" s="70"/>
      <c r="P40" s="71" t="s">
        <v>8</v>
      </c>
      <c r="Q40" s="71" t="s">
        <v>70</v>
      </c>
      <c r="R40" s="70" t="s">
        <v>8</v>
      </c>
      <c r="S40" s="70" t="s">
        <v>10</v>
      </c>
      <c r="T40" s="70" t="s">
        <v>12</v>
      </c>
      <c r="U40" s="70" t="s">
        <v>71</v>
      </c>
    </row>
    <row r="41" spans="1:21">
      <c r="A41" s="40"/>
      <c r="B41" s="40"/>
      <c r="C41" s="60" t="s">
        <v>64</v>
      </c>
      <c r="D41" s="59">
        <f>STDEV(D36:D39)</f>
        <v>2.2173557826083452</v>
      </c>
      <c r="E41" s="59">
        <f>STDEV(E36:E39)</f>
        <v>2.8722813232690143</v>
      </c>
      <c r="I41" s="60" t="s">
        <v>64</v>
      </c>
      <c r="J41" s="59">
        <f>STDEV(J36:J39)</f>
        <v>14</v>
      </c>
      <c r="K41" s="59">
        <f>STDEV(K36:K39)</f>
        <v>45.147905082443565</v>
      </c>
      <c r="M41" s="57"/>
      <c r="N41" s="57"/>
      <c r="O41" s="70" t="s">
        <v>92</v>
      </c>
      <c r="P41" s="70">
        <v>260.625</v>
      </c>
      <c r="Q41" s="70">
        <v>235.625</v>
      </c>
      <c r="R41" s="70">
        <v>220.75</v>
      </c>
      <c r="S41" s="70">
        <v>220</v>
      </c>
      <c r="T41" s="70">
        <v>221</v>
      </c>
      <c r="U41" s="70"/>
    </row>
    <row r="42" spans="1:21">
      <c r="A42" s="40"/>
      <c r="B42" s="40"/>
      <c r="C42" s="40"/>
      <c r="M42" s="57"/>
      <c r="N42" s="57"/>
      <c r="O42" s="70" t="s">
        <v>93</v>
      </c>
      <c r="P42" s="70">
        <v>262.25</v>
      </c>
      <c r="Q42" s="70">
        <v>269</v>
      </c>
      <c r="R42" s="70">
        <v>273.5</v>
      </c>
      <c r="S42" s="70">
        <v>276.75</v>
      </c>
      <c r="T42" s="70">
        <v>284.5</v>
      </c>
      <c r="U42" s="70">
        <v>292.75</v>
      </c>
    </row>
    <row r="43" spans="1:21">
      <c r="D43" s="39" t="s">
        <v>9</v>
      </c>
      <c r="E43" s="39" t="s">
        <v>3</v>
      </c>
      <c r="J43" s="39" t="s">
        <v>9</v>
      </c>
      <c r="K43" s="39" t="s">
        <v>3</v>
      </c>
      <c r="M43" s="57"/>
      <c r="N43" s="57"/>
      <c r="O43" s="70"/>
      <c r="P43" s="70"/>
      <c r="Q43" s="70"/>
      <c r="R43" s="70"/>
      <c r="S43" s="70"/>
      <c r="T43" s="70"/>
      <c r="U43" s="70"/>
    </row>
    <row r="44" spans="1:21">
      <c r="A44" s="51" t="s">
        <v>67</v>
      </c>
      <c r="C44" s="12" t="s">
        <v>16</v>
      </c>
      <c r="D44" s="44">
        <v>291</v>
      </c>
      <c r="E44" s="44">
        <v>98</v>
      </c>
      <c r="G44" s="39"/>
      <c r="H44" t="s">
        <v>62</v>
      </c>
      <c r="I44" s="12" t="s">
        <v>58</v>
      </c>
      <c r="J44" s="18"/>
      <c r="K44" s="18">
        <v>434</v>
      </c>
      <c r="M44" s="57"/>
      <c r="N44" s="57"/>
      <c r="O44" s="70"/>
      <c r="P44" s="70"/>
      <c r="Q44" s="70"/>
      <c r="R44" s="70"/>
      <c r="S44" s="70"/>
      <c r="T44" s="70"/>
      <c r="U44" s="70"/>
    </row>
    <row r="45" spans="1:21">
      <c r="C45" s="12" t="s">
        <v>17</v>
      </c>
      <c r="D45" s="44">
        <v>290</v>
      </c>
      <c r="E45" s="44">
        <v>100</v>
      </c>
      <c r="I45" s="12" t="s">
        <v>59</v>
      </c>
      <c r="J45" s="18">
        <v>226</v>
      </c>
      <c r="K45" s="18">
        <v>393</v>
      </c>
      <c r="M45" s="57"/>
      <c r="N45" s="57"/>
      <c r="O45" s="70"/>
      <c r="P45" s="70"/>
      <c r="Q45" s="70"/>
      <c r="R45" s="70"/>
      <c r="S45" s="70"/>
      <c r="T45" s="70"/>
      <c r="U45" s="70"/>
    </row>
    <row r="46" spans="1:21">
      <c r="C46" s="12" t="s">
        <v>18</v>
      </c>
      <c r="D46" s="44">
        <v>279</v>
      </c>
      <c r="E46" s="44">
        <v>102</v>
      </c>
      <c r="I46" s="12" t="s">
        <v>60</v>
      </c>
      <c r="J46" s="18">
        <v>230</v>
      </c>
      <c r="K46" s="18">
        <v>566</v>
      </c>
      <c r="M46" s="57"/>
      <c r="N46" s="57"/>
      <c r="O46" s="70" t="s">
        <v>75</v>
      </c>
      <c r="P46" s="70"/>
      <c r="Q46" s="70"/>
      <c r="R46" s="70"/>
      <c r="S46" s="70"/>
      <c r="T46" s="70"/>
      <c r="U46" s="70"/>
    </row>
    <row r="47" spans="1:21">
      <c r="C47" s="12" t="s">
        <v>19</v>
      </c>
      <c r="D47" s="44">
        <v>278</v>
      </c>
      <c r="E47" s="44">
        <v>104</v>
      </c>
      <c r="I47" s="12" t="s">
        <v>61</v>
      </c>
      <c r="J47" s="18">
        <v>207</v>
      </c>
      <c r="K47" s="18">
        <v>421</v>
      </c>
      <c r="M47" s="57"/>
      <c r="N47" s="57"/>
      <c r="O47" s="70"/>
      <c r="P47" s="95" t="s">
        <v>54</v>
      </c>
      <c r="Q47" s="95"/>
      <c r="R47" s="95" t="s">
        <v>69</v>
      </c>
      <c r="S47" s="95"/>
      <c r="T47" s="95"/>
      <c r="U47" s="95"/>
    </row>
    <row r="48" spans="1:21">
      <c r="A48" s="40"/>
      <c r="B48" s="40"/>
      <c r="C48" s="58" t="s">
        <v>48</v>
      </c>
      <c r="D48" s="59">
        <f>AVERAGE(D44:D47)</f>
        <v>284.5</v>
      </c>
      <c r="E48" s="59">
        <f>AVERAGE(E44:E47)</f>
        <v>101</v>
      </c>
      <c r="I48" s="58" t="s">
        <v>48</v>
      </c>
      <c r="J48" s="59">
        <f>AVERAGE(J44:J47)</f>
        <v>221</v>
      </c>
      <c r="K48" s="59">
        <f>AVERAGE(K44:K47)</f>
        <v>453.5</v>
      </c>
      <c r="M48" s="57"/>
      <c r="N48" s="57"/>
      <c r="O48" s="70"/>
      <c r="P48" s="71" t="s">
        <v>8</v>
      </c>
      <c r="Q48" s="71" t="s">
        <v>70</v>
      </c>
      <c r="R48" s="70" t="s">
        <v>8</v>
      </c>
      <c r="S48" s="70" t="s">
        <v>10</v>
      </c>
      <c r="T48" s="70" t="s">
        <v>12</v>
      </c>
      <c r="U48" s="70" t="s">
        <v>71</v>
      </c>
    </row>
    <row r="49" spans="1:21">
      <c r="A49" s="40"/>
      <c r="B49" s="40"/>
      <c r="C49" s="60" t="s">
        <v>64</v>
      </c>
      <c r="D49" s="59">
        <f>STDEV(D44:D47)</f>
        <v>6.9522178715380702</v>
      </c>
      <c r="E49" s="59">
        <f>STDEV(E44:E47)</f>
        <v>2.5819888974716112</v>
      </c>
      <c r="I49" s="60" t="s">
        <v>64</v>
      </c>
      <c r="J49" s="59">
        <f>STDEV(J44:J47)</f>
        <v>12.288205727444508</v>
      </c>
      <c r="K49" s="59">
        <f>STDEV(K44:K47)</f>
        <v>76.926371724309647</v>
      </c>
      <c r="O49" s="70" t="s">
        <v>92</v>
      </c>
      <c r="P49" s="72">
        <v>5.9024813184190359</v>
      </c>
      <c r="Q49" s="72">
        <v>6.8855438627398406</v>
      </c>
      <c r="R49" s="70">
        <v>11.38346754435279</v>
      </c>
      <c r="S49" s="70">
        <v>14</v>
      </c>
      <c r="T49" s="72">
        <v>12.288205727444508</v>
      </c>
      <c r="U49" s="70"/>
    </row>
    <row r="50" spans="1:21">
      <c r="M50" s="40"/>
      <c r="N50" s="40"/>
      <c r="O50" s="70" t="s">
        <v>93</v>
      </c>
      <c r="P50" s="72">
        <v>1.4880476182856899</v>
      </c>
      <c r="Q50" s="72">
        <v>1.3093073414159542</v>
      </c>
      <c r="R50" s="72">
        <v>0.57735026918962573</v>
      </c>
      <c r="S50" s="72">
        <v>2.2173557826083452</v>
      </c>
      <c r="T50" s="72">
        <v>6.9522178715380702</v>
      </c>
      <c r="U50" s="72">
        <v>2.753785273643051</v>
      </c>
    </row>
    <row r="51" spans="1:21">
      <c r="A51" s="61"/>
      <c r="B51" s="61"/>
      <c r="C51" s="61"/>
      <c r="D51" s="62" t="s">
        <v>9</v>
      </c>
      <c r="E51" s="62" t="s">
        <v>3</v>
      </c>
      <c r="F51" s="61"/>
      <c r="G51" s="61"/>
      <c r="H51" s="61"/>
      <c r="I51" s="61"/>
      <c r="J51" s="62" t="s">
        <v>9</v>
      </c>
      <c r="K51" s="62" t="s">
        <v>3</v>
      </c>
      <c r="M51" s="40"/>
      <c r="N51" s="40"/>
      <c r="O51" s="40"/>
      <c r="P51" s="40"/>
      <c r="Q51" s="40"/>
      <c r="R51" s="40"/>
    </row>
    <row r="52" spans="1:21">
      <c r="A52" s="63" t="s">
        <v>68</v>
      </c>
      <c r="B52" s="61"/>
      <c r="C52" s="64" t="s">
        <v>16</v>
      </c>
      <c r="D52" s="65">
        <v>294</v>
      </c>
      <c r="E52" s="65">
        <v>96</v>
      </c>
      <c r="F52" s="61"/>
      <c r="G52" s="62"/>
      <c r="H52" s="61" t="s">
        <v>62</v>
      </c>
      <c r="I52" s="64" t="s">
        <v>58</v>
      </c>
      <c r="J52" s="66" t="s">
        <v>28</v>
      </c>
      <c r="K52" s="66" t="s">
        <v>28</v>
      </c>
      <c r="M52" s="40"/>
      <c r="N52" s="40"/>
      <c r="O52" s="40"/>
      <c r="P52" s="40"/>
      <c r="Q52" s="40"/>
      <c r="R52" s="40"/>
    </row>
    <row r="53" spans="1:21">
      <c r="A53" s="61"/>
      <c r="B53" s="61"/>
      <c r="C53" s="64" t="s">
        <v>17</v>
      </c>
      <c r="D53" s="65">
        <v>296</v>
      </c>
      <c r="E53" s="65">
        <v>102</v>
      </c>
      <c r="F53" s="61"/>
      <c r="G53" s="61"/>
      <c r="H53" s="61"/>
      <c r="I53" s="64" t="s">
        <v>59</v>
      </c>
      <c r="J53" s="66" t="s">
        <v>28</v>
      </c>
      <c r="K53" s="66" t="s">
        <v>28</v>
      </c>
      <c r="M53" s="40"/>
      <c r="N53" s="40"/>
      <c r="O53" s="40"/>
      <c r="P53" s="40"/>
      <c r="Q53" s="40"/>
      <c r="R53" s="40"/>
    </row>
    <row r="54" spans="1:21">
      <c r="A54" s="61"/>
      <c r="B54" s="61"/>
      <c r="C54" s="64" t="s">
        <v>18</v>
      </c>
      <c r="D54" s="65">
        <v>291</v>
      </c>
      <c r="E54" s="65">
        <v>99</v>
      </c>
      <c r="F54" s="61"/>
      <c r="G54" s="61"/>
      <c r="H54" s="61"/>
      <c r="I54" s="64" t="s">
        <v>60</v>
      </c>
      <c r="J54" s="66" t="s">
        <v>28</v>
      </c>
      <c r="K54" s="66" t="s">
        <v>28</v>
      </c>
      <c r="M54" s="40"/>
      <c r="N54" s="40"/>
      <c r="O54" s="40"/>
      <c r="P54" s="40"/>
      <c r="Q54" s="40"/>
      <c r="R54" s="40"/>
      <c r="S54" s="40"/>
      <c r="T54" s="40"/>
      <c r="U54" s="40"/>
    </row>
    <row r="55" spans="1:21">
      <c r="A55" s="61"/>
      <c r="B55" s="61"/>
      <c r="C55" s="64" t="s">
        <v>19</v>
      </c>
      <c r="D55" s="65">
        <v>290</v>
      </c>
      <c r="E55" s="65">
        <v>100</v>
      </c>
      <c r="F55" s="61"/>
      <c r="G55" s="61"/>
      <c r="H55" s="61"/>
      <c r="I55" s="64" t="s">
        <v>61</v>
      </c>
      <c r="J55" s="66" t="s">
        <v>28</v>
      </c>
      <c r="K55" s="66" t="s">
        <v>28</v>
      </c>
      <c r="M55" s="40"/>
      <c r="N55" s="40"/>
      <c r="O55" s="40"/>
      <c r="P55" s="40"/>
      <c r="Q55" s="40"/>
      <c r="R55" s="40"/>
      <c r="S55" s="40"/>
      <c r="T55" s="40"/>
      <c r="U55" s="40"/>
    </row>
    <row r="56" spans="1:21">
      <c r="A56" s="61"/>
      <c r="B56" s="61"/>
      <c r="C56" s="67" t="s">
        <v>48</v>
      </c>
      <c r="D56" s="68">
        <f>AVERAGE(D52:D55)</f>
        <v>292.75</v>
      </c>
      <c r="E56" s="68">
        <f>AVERAGE(E52:E55)</f>
        <v>99.25</v>
      </c>
      <c r="F56" s="69"/>
      <c r="G56" s="61"/>
      <c r="H56" s="61"/>
      <c r="I56" s="67" t="s">
        <v>48</v>
      </c>
      <c r="J56" s="68"/>
      <c r="K56" s="68"/>
      <c r="M56" s="40"/>
      <c r="N56" s="40"/>
      <c r="O56" s="40"/>
      <c r="P56" s="40"/>
      <c r="Q56" s="40"/>
      <c r="R56" s="40"/>
      <c r="S56" s="40"/>
      <c r="T56" s="40"/>
      <c r="U56" s="40"/>
    </row>
    <row r="57" spans="1:21">
      <c r="A57" s="61"/>
      <c r="B57" s="61"/>
      <c r="C57" s="67" t="s">
        <v>64</v>
      </c>
      <c r="D57" s="68">
        <f>STDEV(D52:D55)</f>
        <v>2.753785273643051</v>
      </c>
      <c r="E57" s="68">
        <f>STDEV(E52:E55)</f>
        <v>2.5</v>
      </c>
      <c r="F57" s="61"/>
      <c r="G57" s="61"/>
      <c r="H57" s="61"/>
      <c r="I57" s="67" t="s">
        <v>64</v>
      </c>
      <c r="J57" s="68"/>
      <c r="K57" s="68"/>
      <c r="M57" s="40"/>
      <c r="N57" s="40"/>
      <c r="O57" s="40"/>
      <c r="P57" s="40"/>
      <c r="Q57" s="40"/>
      <c r="R57" s="40"/>
      <c r="S57" s="40"/>
      <c r="T57" s="40"/>
      <c r="U57" s="40"/>
    </row>
    <row r="58" spans="1:21">
      <c r="A58" s="61"/>
      <c r="B58" s="61"/>
      <c r="C58" s="61"/>
      <c r="D58" s="61"/>
      <c r="E58" s="61"/>
      <c r="F58" s="61"/>
      <c r="G58" s="61"/>
      <c r="H58" s="61"/>
      <c r="I58" s="61"/>
      <c r="J58" s="61"/>
      <c r="K58" s="61"/>
      <c r="M58" s="40"/>
      <c r="N58" s="40"/>
      <c r="O58" s="40"/>
      <c r="P58" s="40"/>
      <c r="Q58" s="40"/>
      <c r="R58" s="40"/>
      <c r="S58" s="40"/>
      <c r="T58" s="40"/>
      <c r="U58" s="40"/>
    </row>
    <row r="59" spans="1:21">
      <c r="A59" s="41"/>
      <c r="N59" s="40"/>
      <c r="O59" s="40"/>
      <c r="P59" s="40"/>
      <c r="Q59" s="40"/>
      <c r="R59" s="40"/>
      <c r="S59" s="40"/>
      <c r="T59" s="40"/>
      <c r="U59" s="40"/>
    </row>
    <row r="60" spans="1:21">
      <c r="C60" s="12"/>
      <c r="K60" s="40"/>
      <c r="N60" s="40"/>
      <c r="O60" s="40"/>
      <c r="P60" s="40"/>
      <c r="Q60" s="40"/>
      <c r="R60" s="40"/>
      <c r="S60" s="40"/>
      <c r="T60" s="40"/>
      <c r="U60" s="40"/>
    </row>
    <row r="61" spans="1:21">
      <c r="C61" s="12"/>
      <c r="K61" s="40"/>
    </row>
    <row r="62" spans="1:21">
      <c r="K62" s="40"/>
    </row>
    <row r="63" spans="1:21">
      <c r="K63" s="40"/>
    </row>
    <row r="64" spans="1:21">
      <c r="K64" s="40"/>
    </row>
    <row r="65" spans="3:11">
      <c r="K65" s="40"/>
    </row>
    <row r="66" spans="3:11">
      <c r="K66" s="40"/>
    </row>
    <row r="67" spans="3:11">
      <c r="C67" s="12"/>
      <c r="K67" s="40"/>
    </row>
    <row r="68" spans="3:11">
      <c r="K68" s="40"/>
    </row>
    <row r="69" spans="3:11">
      <c r="K69" s="40"/>
    </row>
    <row r="130" spans="11:11">
      <c r="K130" s="40"/>
    </row>
    <row r="131" spans="11:11">
      <c r="K131" s="40"/>
    </row>
  </sheetData>
  <mergeCells count="10">
    <mergeCell ref="P39:Q39"/>
    <mergeCell ref="R39:U39"/>
    <mergeCell ref="P47:Q47"/>
    <mergeCell ref="R47:U47"/>
    <mergeCell ref="A1:B1"/>
    <mergeCell ref="A26:F26"/>
    <mergeCell ref="P8:Q8"/>
    <mergeCell ref="R8:U8"/>
    <mergeCell ref="P16:Q16"/>
    <mergeCell ref="R16:U16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7"/>
  <sheetViews>
    <sheetView topLeftCell="F1" zoomScale="80" zoomScaleNormal="80" workbookViewId="0">
      <selection activeCell="AD10" sqref="AD10:AG10"/>
    </sheetView>
  </sheetViews>
  <sheetFormatPr defaultRowHeight="15"/>
  <cols>
    <col min="1" max="1" width="8.5703125" customWidth="1"/>
    <col min="2" max="2" width="11.85546875" customWidth="1"/>
    <col min="4" max="4" width="3.7109375" customWidth="1"/>
    <col min="6" max="6" width="10.140625" customWidth="1"/>
    <col min="7" max="7" width="8.140625" customWidth="1"/>
    <col min="8" max="8" width="3.85546875" customWidth="1"/>
    <col min="9" max="9" width="8.42578125" customWidth="1"/>
    <col min="12" max="12" width="4.28515625" customWidth="1"/>
    <col min="13" max="13" width="6.28515625" customWidth="1"/>
    <col min="14" max="14" width="11.42578125" customWidth="1"/>
    <col min="16" max="16" width="10.28515625" customWidth="1"/>
    <col min="17" max="17" width="14" customWidth="1"/>
    <col min="18" max="18" width="6.28515625" customWidth="1"/>
    <col min="22" max="22" width="13.140625" customWidth="1"/>
    <col min="23" max="23" width="5.42578125" customWidth="1"/>
    <col min="27" max="27" width="12.5703125" customWidth="1"/>
    <col min="30" max="30" width="10.85546875" customWidth="1"/>
  </cols>
  <sheetData>
    <row r="1" spans="1:33">
      <c r="A1" s="96" t="s">
        <v>80</v>
      </c>
      <c r="B1" s="96"/>
      <c r="C1" s="98" t="s">
        <v>83</v>
      </c>
      <c r="D1" s="98"/>
      <c r="E1" s="98"/>
      <c r="F1" s="98"/>
      <c r="G1" s="98"/>
      <c r="H1" s="98"/>
      <c r="I1" s="98"/>
      <c r="J1" s="98"/>
      <c r="N1" s="100" t="s">
        <v>89</v>
      </c>
      <c r="O1" s="100"/>
      <c r="P1" s="100"/>
      <c r="Q1" s="100"/>
      <c r="R1" s="70"/>
      <c r="S1" s="70"/>
      <c r="T1" s="70"/>
      <c r="U1" s="70"/>
      <c r="V1" s="70"/>
      <c r="W1" s="70"/>
      <c r="X1" s="70"/>
      <c r="Y1" s="70"/>
      <c r="Z1" s="70"/>
      <c r="AA1" s="70"/>
      <c r="AD1" s="99" t="s">
        <v>76</v>
      </c>
      <c r="AE1" s="99"/>
      <c r="AF1" s="99" t="s">
        <v>69</v>
      </c>
      <c r="AG1" s="99"/>
    </row>
    <row r="2" spans="1:33">
      <c r="H2" s="40"/>
      <c r="I2" s="40"/>
      <c r="J2" s="40"/>
      <c r="N2" s="70"/>
      <c r="O2" s="70"/>
      <c r="P2" s="70"/>
      <c r="Q2" s="70"/>
      <c r="R2" s="70"/>
      <c r="S2" s="70"/>
      <c r="T2" s="70"/>
      <c r="U2" s="70"/>
      <c r="V2" s="70"/>
      <c r="W2" s="70"/>
      <c r="X2" s="70"/>
      <c r="Y2" s="70"/>
      <c r="Z2" s="70"/>
      <c r="AA2" s="70"/>
      <c r="AB2" t="s">
        <v>48</v>
      </c>
      <c r="AD2" t="s">
        <v>8</v>
      </c>
      <c r="AE2" t="s">
        <v>34</v>
      </c>
      <c r="AF2" t="s">
        <v>10</v>
      </c>
      <c r="AG2" t="s">
        <v>12</v>
      </c>
    </row>
    <row r="3" spans="1:33">
      <c r="A3" s="59" t="s">
        <v>77</v>
      </c>
      <c r="B3" s="70" t="s">
        <v>78</v>
      </c>
      <c r="C3" s="59" t="s">
        <v>79</v>
      </c>
      <c r="E3" s="40"/>
      <c r="F3" s="40"/>
      <c r="G3" s="40"/>
      <c r="H3" s="40"/>
      <c r="I3" s="40"/>
      <c r="J3" s="40"/>
      <c r="K3" s="40"/>
      <c r="N3" s="42" t="s">
        <v>85</v>
      </c>
      <c r="O3" s="42" t="s">
        <v>8</v>
      </c>
      <c r="P3" s="42" t="s">
        <v>87</v>
      </c>
      <c r="Q3" s="42" t="s">
        <v>86</v>
      </c>
      <c r="R3" s="48"/>
      <c r="S3" s="42" t="s">
        <v>8</v>
      </c>
      <c r="T3" s="42" t="s">
        <v>10</v>
      </c>
      <c r="U3" s="42" t="s">
        <v>87</v>
      </c>
      <c r="V3" s="42" t="s">
        <v>86</v>
      </c>
      <c r="W3" s="48"/>
      <c r="X3" s="42" t="s">
        <v>8</v>
      </c>
      <c r="Y3" s="42" t="s">
        <v>12</v>
      </c>
      <c r="Z3" s="42" t="s">
        <v>87</v>
      </c>
      <c r="AA3" s="42" t="s">
        <v>86</v>
      </c>
      <c r="AC3" s="42" t="s">
        <v>88</v>
      </c>
      <c r="AD3">
        <v>0</v>
      </c>
      <c r="AE3">
        <f>Q12</f>
        <v>2.9017857142857144</v>
      </c>
      <c r="AF3" s="40">
        <f>V12</f>
        <v>24.482142857142861</v>
      </c>
      <c r="AG3">
        <f>AA12</f>
        <v>97.044642857142847</v>
      </c>
    </row>
    <row r="4" spans="1:33">
      <c r="A4" s="59">
        <v>1</v>
      </c>
      <c r="B4" s="70">
        <v>0.56000000000000005</v>
      </c>
      <c r="C4" s="59">
        <v>0.55999999999999994</v>
      </c>
      <c r="E4" s="40"/>
      <c r="F4" s="40"/>
      <c r="G4" s="40"/>
      <c r="H4" s="40"/>
      <c r="I4" s="40"/>
      <c r="J4" s="40"/>
      <c r="K4" s="40"/>
      <c r="N4" s="70">
        <v>0.56000000000000005</v>
      </c>
      <c r="O4" s="70">
        <v>0.56000000000000005</v>
      </c>
      <c r="P4" s="70">
        <f t="shared" ref="P4:P10" si="0">N4-O4</f>
        <v>0</v>
      </c>
      <c r="Q4" s="70">
        <f t="shared" ref="Q4:Q10" si="1">(P4*100)/N4</f>
        <v>0</v>
      </c>
      <c r="R4" s="70"/>
      <c r="S4" s="70">
        <v>0.56000000000000005</v>
      </c>
      <c r="T4" s="70">
        <v>0.4</v>
      </c>
      <c r="U4" s="70">
        <f>S4-T4</f>
        <v>0.16000000000000003</v>
      </c>
      <c r="V4" s="70">
        <f>(U4*100)/S4</f>
        <v>28.571428571428577</v>
      </c>
      <c r="W4" s="70"/>
      <c r="X4" s="70">
        <v>0.56000000000000005</v>
      </c>
      <c r="Y4" s="70">
        <v>0.01</v>
      </c>
      <c r="Z4" s="70">
        <f t="shared" ref="Z4:Z11" si="2">X4-Y4</f>
        <v>0.55000000000000004</v>
      </c>
      <c r="AA4" s="70">
        <f t="shared" ref="AA4:AA11" si="3">(Z4*100)/X4</f>
        <v>98.214285714285722</v>
      </c>
      <c r="AC4" s="42" t="s">
        <v>49</v>
      </c>
      <c r="AD4">
        <v>0</v>
      </c>
      <c r="AE4">
        <f>Q26</f>
        <v>2.9730902777777781</v>
      </c>
      <c r="AF4">
        <f>V26</f>
        <v>21.775793650793656</v>
      </c>
      <c r="AG4">
        <f>AA26</f>
        <v>58.234126984126988</v>
      </c>
    </row>
    <row r="5" spans="1:33">
      <c r="A5" s="59">
        <v>2</v>
      </c>
      <c r="B5" s="70">
        <v>0.56000000000000005</v>
      </c>
      <c r="C5" s="59">
        <v>0.63</v>
      </c>
      <c r="E5" s="40"/>
      <c r="F5" s="40"/>
      <c r="G5" s="40"/>
      <c r="H5" s="40"/>
      <c r="I5" s="40"/>
      <c r="J5" s="40"/>
      <c r="K5" s="40"/>
      <c r="N5" s="70">
        <v>0.56000000000000005</v>
      </c>
      <c r="O5" s="70">
        <v>0.5</v>
      </c>
      <c r="P5" s="70">
        <f t="shared" si="0"/>
        <v>6.0000000000000053E-2</v>
      </c>
      <c r="Q5" s="70">
        <f t="shared" si="1"/>
        <v>10.714285714285722</v>
      </c>
      <c r="R5" s="70"/>
      <c r="S5" s="70">
        <v>0.5</v>
      </c>
      <c r="T5" s="70">
        <v>0.36</v>
      </c>
      <c r="U5" s="70">
        <f t="shared" ref="U5:U11" si="4">S5-T5</f>
        <v>0.14000000000000001</v>
      </c>
      <c r="V5" s="70">
        <f t="shared" ref="V5:V11" si="5">(U5*100)/S5</f>
        <v>28.000000000000004</v>
      </c>
      <c r="W5" s="70"/>
      <c r="X5" s="70">
        <v>0.5</v>
      </c>
      <c r="Y5" s="70">
        <v>0.02</v>
      </c>
      <c r="Z5" s="70">
        <f t="shared" si="2"/>
        <v>0.48</v>
      </c>
      <c r="AA5" s="70">
        <f t="shared" si="3"/>
        <v>96</v>
      </c>
    </row>
    <row r="6" spans="1:33">
      <c r="A6" s="59">
        <v>3</v>
      </c>
      <c r="B6" s="70">
        <v>0.55999999999999994</v>
      </c>
      <c r="C6" s="59">
        <v>0.63</v>
      </c>
      <c r="E6" s="40"/>
      <c r="F6" s="40"/>
      <c r="G6" s="40"/>
      <c r="H6" s="40"/>
      <c r="I6" s="40"/>
      <c r="J6" s="40"/>
      <c r="K6" s="40"/>
      <c r="N6" s="70">
        <v>0.55999999999999994</v>
      </c>
      <c r="O6" s="70">
        <v>0.56000000000000005</v>
      </c>
      <c r="P6" s="70">
        <f t="shared" si="0"/>
        <v>0</v>
      </c>
      <c r="Q6" s="70">
        <f t="shared" si="1"/>
        <v>0</v>
      </c>
      <c r="R6" s="70"/>
      <c r="S6" s="70">
        <v>0.56000000000000005</v>
      </c>
      <c r="T6" s="70">
        <v>0.42</v>
      </c>
      <c r="U6" s="70">
        <f t="shared" si="4"/>
        <v>0.14000000000000007</v>
      </c>
      <c r="V6" s="70">
        <f t="shared" si="5"/>
        <v>25.000000000000011</v>
      </c>
      <c r="W6" s="70"/>
      <c r="X6" s="70">
        <v>0.56000000000000005</v>
      </c>
      <c r="Y6" s="70">
        <v>0.02</v>
      </c>
      <c r="Z6" s="70">
        <f t="shared" si="2"/>
        <v>0.54</v>
      </c>
      <c r="AA6" s="70">
        <f t="shared" si="3"/>
        <v>96.428571428571416</v>
      </c>
    </row>
    <row r="7" spans="1:33">
      <c r="A7" s="59">
        <v>4</v>
      </c>
      <c r="B7" s="70">
        <v>0.56000000000000005</v>
      </c>
      <c r="C7" s="59">
        <v>0.63</v>
      </c>
      <c r="E7" s="40"/>
      <c r="F7" s="40"/>
      <c r="G7" s="40"/>
      <c r="H7" s="40"/>
      <c r="I7" s="40"/>
      <c r="J7" s="40"/>
      <c r="K7" s="40"/>
      <c r="N7" s="70">
        <v>0.56000000000000005</v>
      </c>
      <c r="O7" s="70">
        <v>0.56000000000000005</v>
      </c>
      <c r="P7" s="70">
        <f t="shared" si="0"/>
        <v>0</v>
      </c>
      <c r="Q7" s="70">
        <f t="shared" si="1"/>
        <v>0</v>
      </c>
      <c r="R7" s="70"/>
      <c r="S7" s="70">
        <v>0.56000000000000005</v>
      </c>
      <c r="T7" s="70">
        <v>0.4</v>
      </c>
      <c r="U7" s="70">
        <f t="shared" si="4"/>
        <v>0.16000000000000003</v>
      </c>
      <c r="V7" s="70">
        <f t="shared" si="5"/>
        <v>28.571428571428577</v>
      </c>
      <c r="W7" s="70"/>
      <c r="X7" s="70">
        <v>0.56000000000000005</v>
      </c>
      <c r="Y7" s="70">
        <v>0.02</v>
      </c>
      <c r="Z7" s="70">
        <f t="shared" si="2"/>
        <v>0.54</v>
      </c>
      <c r="AA7" s="70">
        <f t="shared" si="3"/>
        <v>96.428571428571416</v>
      </c>
      <c r="AB7" t="s">
        <v>64</v>
      </c>
      <c r="AD7" s="99" t="s">
        <v>76</v>
      </c>
      <c r="AE7" s="99"/>
      <c r="AF7" s="99" t="s">
        <v>69</v>
      </c>
      <c r="AG7" s="99"/>
    </row>
    <row r="8" spans="1:33">
      <c r="A8" s="59">
        <v>5</v>
      </c>
      <c r="B8" s="70">
        <v>0.56000000000000005</v>
      </c>
      <c r="C8" s="59">
        <v>0.63</v>
      </c>
      <c r="E8" s="40"/>
      <c r="F8" s="40"/>
      <c r="G8" s="40"/>
      <c r="H8" s="40"/>
      <c r="I8" s="40"/>
      <c r="J8" s="40"/>
      <c r="K8" s="40"/>
      <c r="L8" s="40"/>
      <c r="N8" s="70">
        <v>0.56000000000000005</v>
      </c>
      <c r="O8" s="70">
        <v>0.56000000000000005</v>
      </c>
      <c r="P8" s="70">
        <f t="shared" si="0"/>
        <v>0</v>
      </c>
      <c r="Q8" s="70">
        <f t="shared" si="1"/>
        <v>0</v>
      </c>
      <c r="R8" s="70"/>
      <c r="S8" s="70">
        <v>0.56000000000000005</v>
      </c>
      <c r="T8" s="70">
        <v>0.36</v>
      </c>
      <c r="U8" s="70">
        <f t="shared" si="4"/>
        <v>0.20000000000000007</v>
      </c>
      <c r="V8" s="70">
        <f t="shared" si="5"/>
        <v>35.714285714285722</v>
      </c>
      <c r="W8" s="70"/>
      <c r="X8" s="70">
        <v>0.56000000000000005</v>
      </c>
      <c r="Y8" s="70">
        <v>0.04</v>
      </c>
      <c r="Z8" s="70">
        <f t="shared" si="2"/>
        <v>0.52</v>
      </c>
      <c r="AA8" s="70">
        <f t="shared" si="3"/>
        <v>92.857142857142847</v>
      </c>
      <c r="AD8" t="s">
        <v>8</v>
      </c>
      <c r="AE8" t="s">
        <v>34</v>
      </c>
      <c r="AF8" t="s">
        <v>10</v>
      </c>
      <c r="AG8" t="s">
        <v>12</v>
      </c>
    </row>
    <row r="9" spans="1:33">
      <c r="A9" s="59">
        <v>6</v>
      </c>
      <c r="B9" s="70">
        <v>0.56000000000000005</v>
      </c>
      <c r="C9" s="59">
        <v>0.63</v>
      </c>
      <c r="E9" s="40"/>
      <c r="F9" s="40"/>
      <c r="G9" s="40"/>
      <c r="H9" s="40"/>
      <c r="I9" s="40"/>
      <c r="J9" s="40"/>
      <c r="K9" s="40"/>
      <c r="L9" s="40"/>
      <c r="N9" s="70">
        <v>0.56000000000000005</v>
      </c>
      <c r="O9" s="70">
        <v>0.55999999999999994</v>
      </c>
      <c r="P9" s="70">
        <f t="shared" si="0"/>
        <v>0</v>
      </c>
      <c r="Q9" s="70">
        <f t="shared" si="1"/>
        <v>0</v>
      </c>
      <c r="R9" s="70"/>
      <c r="S9" s="70">
        <v>0.55999999999999994</v>
      </c>
      <c r="T9" s="70">
        <v>0.42</v>
      </c>
      <c r="U9" s="70">
        <f t="shared" si="4"/>
        <v>0.13999999999999996</v>
      </c>
      <c r="V9" s="70">
        <f t="shared" si="5"/>
        <v>24.999999999999996</v>
      </c>
      <c r="W9" s="70"/>
      <c r="X9" s="70">
        <v>0.55999999999999994</v>
      </c>
      <c r="Y9" s="70">
        <v>0</v>
      </c>
      <c r="Z9" s="70">
        <f t="shared" si="2"/>
        <v>0.55999999999999994</v>
      </c>
      <c r="AA9" s="70">
        <f t="shared" si="3"/>
        <v>100</v>
      </c>
      <c r="AC9" s="42" t="s">
        <v>88</v>
      </c>
      <c r="AE9">
        <f>Q13</f>
        <v>5.3942169524975778</v>
      </c>
      <c r="AF9" s="40">
        <f>V13</f>
        <v>8.1034447197800183</v>
      </c>
      <c r="AG9">
        <f>AA13</f>
        <v>2.3482943068541298</v>
      </c>
    </row>
    <row r="10" spans="1:33">
      <c r="A10" s="59">
        <v>7</v>
      </c>
      <c r="B10" s="70">
        <v>0.64</v>
      </c>
      <c r="C10" s="59">
        <v>0.64</v>
      </c>
      <c r="E10" s="40"/>
      <c r="F10" s="40"/>
      <c r="G10" s="40"/>
      <c r="H10" s="40"/>
      <c r="I10" s="40"/>
      <c r="J10" s="40"/>
      <c r="K10" s="40"/>
      <c r="L10" s="40"/>
      <c r="N10" s="70">
        <v>0.64</v>
      </c>
      <c r="O10" s="70">
        <v>0.56000000000000005</v>
      </c>
      <c r="P10" s="70">
        <f t="shared" si="0"/>
        <v>7.999999999999996E-2</v>
      </c>
      <c r="Q10" s="70">
        <f t="shared" si="1"/>
        <v>12.499999999999995</v>
      </c>
      <c r="R10" s="70"/>
      <c r="S10" s="70">
        <v>0.55999999999999994</v>
      </c>
      <c r="T10" s="70">
        <v>0.49</v>
      </c>
      <c r="U10" s="70">
        <f t="shared" si="4"/>
        <v>6.9999999999999951E-2</v>
      </c>
      <c r="V10" s="70">
        <f t="shared" si="5"/>
        <v>12.499999999999991</v>
      </c>
      <c r="W10" s="70"/>
      <c r="X10" s="70">
        <v>0.55999999999999994</v>
      </c>
      <c r="Y10" s="70">
        <v>0.02</v>
      </c>
      <c r="Z10" s="70">
        <f t="shared" si="2"/>
        <v>0.53999999999999992</v>
      </c>
      <c r="AA10" s="70">
        <f t="shared" si="3"/>
        <v>96.428571428571431</v>
      </c>
      <c r="AC10" s="42" t="s">
        <v>49</v>
      </c>
      <c r="AE10">
        <f>Q27</f>
        <v>5.0517445374045877</v>
      </c>
      <c r="AF10">
        <f>V27</f>
        <v>9.1064728113991382</v>
      </c>
      <c r="AG10">
        <f>AA27</f>
        <v>6.5985274398078353</v>
      </c>
    </row>
    <row r="11" spans="1:33">
      <c r="A11" s="59">
        <v>8</v>
      </c>
      <c r="B11" s="70">
        <v>0.56000000000000005</v>
      </c>
      <c r="C11" s="59">
        <v>0.63</v>
      </c>
      <c r="E11" s="40"/>
      <c r="F11" s="40"/>
      <c r="G11" s="40"/>
      <c r="H11" s="40"/>
      <c r="I11" s="40"/>
      <c r="J11" s="40"/>
      <c r="K11" s="40"/>
      <c r="L11" s="40"/>
      <c r="N11" s="70">
        <v>0.56000000000000005</v>
      </c>
      <c r="O11" s="70">
        <v>0.55999999999999994</v>
      </c>
      <c r="P11" s="70">
        <f t="shared" ref="P11" si="6">N11-O11</f>
        <v>0</v>
      </c>
      <c r="Q11" s="70">
        <f t="shared" ref="Q11" si="7">(P11*100)/N11</f>
        <v>0</v>
      </c>
      <c r="R11" s="70"/>
      <c r="S11" s="70">
        <v>0.55999999999999994</v>
      </c>
      <c r="T11" s="70">
        <v>0.49</v>
      </c>
      <c r="U11" s="70">
        <f t="shared" si="4"/>
        <v>6.9999999999999951E-2</v>
      </c>
      <c r="V11" s="70">
        <f t="shared" si="5"/>
        <v>12.499999999999991</v>
      </c>
      <c r="W11" s="70"/>
      <c r="X11" s="70">
        <v>0.55999999999999994</v>
      </c>
      <c r="Y11" s="70">
        <v>0</v>
      </c>
      <c r="Z11" s="70">
        <f t="shared" si="2"/>
        <v>0.55999999999999994</v>
      </c>
      <c r="AA11" s="70">
        <f t="shared" si="3"/>
        <v>100</v>
      </c>
    </row>
    <row r="12" spans="1:33">
      <c r="A12" s="48" t="s">
        <v>48</v>
      </c>
      <c r="B12" s="74">
        <f>AVERAGE(B4:B11)</f>
        <v>0.57000000000000006</v>
      </c>
      <c r="C12" s="74">
        <f>AVERAGE(C4:C11)</f>
        <v>0.62249999999999994</v>
      </c>
      <c r="E12" s="40"/>
      <c r="F12" s="75"/>
      <c r="G12" s="75"/>
      <c r="H12" s="40"/>
      <c r="I12" s="40"/>
      <c r="J12" s="75"/>
      <c r="K12" s="75"/>
      <c r="L12" s="40"/>
      <c r="M12" s="40"/>
      <c r="Q12">
        <f>AVERAGE(Q4:Q11)</f>
        <v>2.9017857142857144</v>
      </c>
      <c r="U12" s="40"/>
      <c r="V12" s="40">
        <f>AVERAGE(V4:V11)</f>
        <v>24.482142857142861</v>
      </c>
      <c r="AA12">
        <f>AVERAGE(AA4:AA11)</f>
        <v>97.044642857142847</v>
      </c>
    </row>
    <row r="13" spans="1:33">
      <c r="A13" t="s">
        <v>64</v>
      </c>
      <c r="B13">
        <f>STDEV(B4:B11)</f>
        <v>2.8284271247461891E-2</v>
      </c>
      <c r="C13">
        <f>STDEV(C4:C11)</f>
        <v>2.5495097567963945E-2</v>
      </c>
      <c r="E13" s="40"/>
      <c r="F13" s="40"/>
      <c r="G13" s="40"/>
      <c r="H13" s="40"/>
      <c r="I13" s="40"/>
      <c r="J13" s="40"/>
      <c r="K13" s="40"/>
      <c r="L13" s="40"/>
      <c r="Q13">
        <f>STDEV(Q4:Q11)</f>
        <v>5.3942169524975778</v>
      </c>
      <c r="U13" s="40"/>
      <c r="V13" s="40">
        <f>STDEV(V4:V11)</f>
        <v>8.1034447197800183</v>
      </c>
      <c r="AA13">
        <f>STDEV(AA4:AA11)</f>
        <v>2.3482943068541298</v>
      </c>
    </row>
    <row r="14" spans="1:33">
      <c r="E14" s="40"/>
      <c r="F14" s="40"/>
      <c r="G14" s="40"/>
      <c r="H14" s="40"/>
      <c r="I14" s="40"/>
      <c r="J14" s="40"/>
      <c r="K14" s="40"/>
      <c r="L14" s="40"/>
    </row>
    <row r="15" spans="1:33">
      <c r="A15" s="96" t="s">
        <v>84</v>
      </c>
      <c r="B15" s="96"/>
      <c r="C15" s="96"/>
      <c r="L15" s="40"/>
      <c r="N15" s="100" t="s">
        <v>90</v>
      </c>
      <c r="O15" s="100"/>
      <c r="P15" s="100"/>
      <c r="Q15" s="70"/>
      <c r="R15" s="70"/>
      <c r="S15" s="70"/>
      <c r="T15" s="70"/>
      <c r="U15" s="70"/>
      <c r="V15" s="70"/>
      <c r="W15" s="70"/>
      <c r="X15" s="70"/>
      <c r="Y15" s="70"/>
      <c r="Z15" s="70"/>
      <c r="AA15" s="70"/>
    </row>
    <row r="16" spans="1:33">
      <c r="G16" s="40"/>
      <c r="I16" s="40"/>
      <c r="J16" s="40"/>
      <c r="K16" s="40"/>
      <c r="L16" s="40"/>
      <c r="N16" s="70"/>
      <c r="O16" s="70"/>
      <c r="P16" s="70"/>
      <c r="Q16" s="70"/>
      <c r="R16" s="70"/>
      <c r="S16" s="70"/>
      <c r="T16" s="70"/>
      <c r="U16" s="70"/>
      <c r="V16" s="70"/>
      <c r="W16" s="70"/>
      <c r="X16" s="70"/>
      <c r="Y16" s="70"/>
      <c r="Z16" s="70"/>
      <c r="AA16" s="70"/>
    </row>
    <row r="17" spans="1:27">
      <c r="A17" s="59" t="s">
        <v>77</v>
      </c>
      <c r="B17" s="70" t="s">
        <v>78</v>
      </c>
      <c r="C17" s="59" t="s">
        <v>79</v>
      </c>
      <c r="E17" s="59" t="s">
        <v>81</v>
      </c>
      <c r="F17" s="70" t="s">
        <v>78</v>
      </c>
      <c r="G17" s="59" t="s">
        <v>79</v>
      </c>
      <c r="I17" s="59" t="s">
        <v>82</v>
      </c>
      <c r="J17" s="70" t="s">
        <v>78</v>
      </c>
      <c r="K17" s="59" t="s">
        <v>79</v>
      </c>
      <c r="N17" s="42" t="s">
        <v>85</v>
      </c>
      <c r="O17" s="42" t="s">
        <v>8</v>
      </c>
      <c r="P17" s="42" t="s">
        <v>87</v>
      </c>
      <c r="Q17" s="42" t="s">
        <v>86</v>
      </c>
      <c r="R17" s="48"/>
      <c r="S17" s="42" t="s">
        <v>8</v>
      </c>
      <c r="T17" s="42" t="s">
        <v>10</v>
      </c>
      <c r="U17" s="42" t="s">
        <v>87</v>
      </c>
      <c r="V17" s="42" t="s">
        <v>86</v>
      </c>
      <c r="W17" s="48"/>
      <c r="X17" s="42" t="s">
        <v>8</v>
      </c>
      <c r="Y17" s="42" t="s">
        <v>12</v>
      </c>
      <c r="Z17" s="42" t="s">
        <v>87</v>
      </c>
      <c r="AA17" s="42" t="s">
        <v>86</v>
      </c>
    </row>
    <row r="18" spans="1:27">
      <c r="A18" s="59">
        <v>1</v>
      </c>
      <c r="B18" s="70">
        <v>0.56000000000000005</v>
      </c>
      <c r="C18" s="59">
        <v>0.56000000000000005</v>
      </c>
      <c r="E18" s="59">
        <v>1</v>
      </c>
      <c r="F18" s="70">
        <v>0.4</v>
      </c>
      <c r="G18" s="59">
        <v>0.49</v>
      </c>
      <c r="I18" s="59">
        <v>1</v>
      </c>
      <c r="J18" s="70">
        <v>0.01</v>
      </c>
      <c r="K18" s="59">
        <v>0.28000000000000003</v>
      </c>
      <c r="M18" s="40"/>
      <c r="N18" s="59">
        <v>0.55999999999999994</v>
      </c>
      <c r="O18" s="59">
        <v>0.56000000000000005</v>
      </c>
      <c r="P18" s="70">
        <f t="shared" ref="P18:P24" si="8">N18-O18</f>
        <v>0</v>
      </c>
      <c r="Q18" s="70">
        <f t="shared" ref="Q18:Q24" si="9">(P18*100)/N18</f>
        <v>0</v>
      </c>
      <c r="R18" s="70"/>
      <c r="S18" s="59">
        <v>0.56000000000000005</v>
      </c>
      <c r="T18" s="59">
        <v>0.49</v>
      </c>
      <c r="U18" s="70">
        <f>S18-T18</f>
        <v>7.0000000000000062E-2</v>
      </c>
      <c r="V18" s="70">
        <f>(U18*100)/S18</f>
        <v>12.500000000000011</v>
      </c>
      <c r="W18" s="70"/>
      <c r="X18" s="59">
        <v>0.56000000000000005</v>
      </c>
      <c r="Y18" s="59">
        <v>0.28000000000000003</v>
      </c>
      <c r="Z18" s="70">
        <f t="shared" ref="Z18:Z25" si="10">X18-Y18</f>
        <v>0.28000000000000003</v>
      </c>
      <c r="AA18" s="70">
        <f t="shared" ref="AA18:AA25" si="11">(Z18*100)/X18</f>
        <v>50</v>
      </c>
    </row>
    <row r="19" spans="1:27">
      <c r="A19" s="59">
        <v>2</v>
      </c>
      <c r="B19" s="70">
        <v>0.5</v>
      </c>
      <c r="C19" s="59">
        <v>0.63</v>
      </c>
      <c r="E19" s="59">
        <v>2</v>
      </c>
      <c r="F19" s="70">
        <v>0.36</v>
      </c>
      <c r="G19" s="59">
        <v>0.49</v>
      </c>
      <c r="I19" s="59">
        <v>2</v>
      </c>
      <c r="J19" s="70">
        <v>0.02</v>
      </c>
      <c r="K19" s="59">
        <v>0.28000000000000003</v>
      </c>
      <c r="N19" s="59">
        <v>0.63</v>
      </c>
      <c r="O19" s="59">
        <v>0.63</v>
      </c>
      <c r="P19" s="70">
        <f t="shared" si="8"/>
        <v>0</v>
      </c>
      <c r="Q19" s="70">
        <f t="shared" si="9"/>
        <v>0</v>
      </c>
      <c r="R19" s="70"/>
      <c r="S19" s="59">
        <v>0.63</v>
      </c>
      <c r="T19" s="59">
        <v>0.49</v>
      </c>
      <c r="U19" s="70">
        <f t="shared" ref="U19:U24" si="12">S19-T19</f>
        <v>0.14000000000000001</v>
      </c>
      <c r="V19" s="70">
        <f t="shared" ref="V19:V25" si="13">(U19*100)/S19</f>
        <v>22.222222222222225</v>
      </c>
      <c r="W19" s="70"/>
      <c r="X19" s="59">
        <v>0.63</v>
      </c>
      <c r="Y19" s="59">
        <v>0.28000000000000003</v>
      </c>
      <c r="Z19" s="70">
        <f t="shared" si="10"/>
        <v>0.35</v>
      </c>
      <c r="AA19" s="70">
        <f t="shared" si="11"/>
        <v>55.555555555555557</v>
      </c>
    </row>
    <row r="20" spans="1:27">
      <c r="A20" s="59">
        <v>3</v>
      </c>
      <c r="B20" s="70">
        <v>0.56000000000000005</v>
      </c>
      <c r="C20" s="59">
        <v>0.63</v>
      </c>
      <c r="E20" s="59">
        <v>3</v>
      </c>
      <c r="F20" s="70">
        <v>0.42</v>
      </c>
      <c r="G20" s="59">
        <v>0.5</v>
      </c>
      <c r="I20" s="59">
        <v>3</v>
      </c>
      <c r="J20" s="70">
        <v>0.02</v>
      </c>
      <c r="K20" s="59">
        <v>0.28000000000000003</v>
      </c>
      <c r="N20" s="59">
        <v>0.63</v>
      </c>
      <c r="O20" s="59">
        <v>0.63</v>
      </c>
      <c r="P20" s="70">
        <f t="shared" si="8"/>
        <v>0</v>
      </c>
      <c r="Q20" s="70">
        <f t="shared" si="9"/>
        <v>0</v>
      </c>
      <c r="R20" s="70"/>
      <c r="S20" s="59">
        <v>0.63</v>
      </c>
      <c r="T20" s="59">
        <v>0.5</v>
      </c>
      <c r="U20" s="70">
        <f t="shared" si="12"/>
        <v>0.13</v>
      </c>
      <c r="V20" s="70">
        <f t="shared" si="13"/>
        <v>20.634920634920636</v>
      </c>
      <c r="W20" s="70"/>
      <c r="X20" s="59">
        <v>0.63</v>
      </c>
      <c r="Y20" s="59">
        <v>0.28000000000000003</v>
      </c>
      <c r="Z20" s="70">
        <f t="shared" si="10"/>
        <v>0.35</v>
      </c>
      <c r="AA20" s="70">
        <f t="shared" si="11"/>
        <v>55.555555555555557</v>
      </c>
    </row>
    <row r="21" spans="1:27">
      <c r="A21" s="59">
        <v>4</v>
      </c>
      <c r="B21" s="70">
        <v>0.56000000000000005</v>
      </c>
      <c r="C21" s="59">
        <v>0.63</v>
      </c>
      <c r="E21" s="59">
        <v>4</v>
      </c>
      <c r="F21" s="70">
        <v>0.4</v>
      </c>
      <c r="G21" s="59">
        <v>0.49</v>
      </c>
      <c r="I21" s="59">
        <v>4</v>
      </c>
      <c r="J21" s="70">
        <v>0.02</v>
      </c>
      <c r="K21" s="59">
        <v>0.25</v>
      </c>
      <c r="N21" s="59">
        <v>0.63</v>
      </c>
      <c r="O21" s="59">
        <v>0.63</v>
      </c>
      <c r="P21" s="70">
        <f t="shared" si="8"/>
        <v>0</v>
      </c>
      <c r="Q21" s="70">
        <f t="shared" si="9"/>
        <v>0</v>
      </c>
      <c r="R21" s="70"/>
      <c r="S21" s="59">
        <v>0.63</v>
      </c>
      <c r="T21" s="59">
        <v>0.49</v>
      </c>
      <c r="U21" s="70">
        <f>S21-T21</f>
        <v>0.14000000000000001</v>
      </c>
      <c r="V21" s="70">
        <f t="shared" si="13"/>
        <v>22.222222222222225</v>
      </c>
      <c r="W21" s="70"/>
      <c r="X21" s="59">
        <v>0.63</v>
      </c>
      <c r="Y21" s="59">
        <v>0.25</v>
      </c>
      <c r="Z21" s="70">
        <f t="shared" si="10"/>
        <v>0.38</v>
      </c>
      <c r="AA21" s="70">
        <f t="shared" si="11"/>
        <v>60.317460317460316</v>
      </c>
    </row>
    <row r="22" spans="1:27">
      <c r="A22" s="59">
        <v>5</v>
      </c>
      <c r="B22" s="70">
        <v>0.56000000000000005</v>
      </c>
      <c r="C22" s="59">
        <v>0.56000000000000005</v>
      </c>
      <c r="E22" s="59">
        <v>5</v>
      </c>
      <c r="F22" s="70">
        <v>0.36</v>
      </c>
      <c r="G22" s="59">
        <v>0.49</v>
      </c>
      <c r="I22" s="59">
        <v>5</v>
      </c>
      <c r="J22" s="70">
        <v>0.04</v>
      </c>
      <c r="K22" s="59">
        <v>0.28000000000000003</v>
      </c>
      <c r="N22" s="59">
        <v>0.63</v>
      </c>
      <c r="O22" s="59">
        <v>0.56000000000000005</v>
      </c>
      <c r="P22" s="70">
        <f t="shared" si="8"/>
        <v>6.9999999999999951E-2</v>
      </c>
      <c r="Q22" s="70">
        <f t="shared" si="9"/>
        <v>11.111111111111102</v>
      </c>
      <c r="R22" s="70"/>
      <c r="S22" s="59">
        <v>0.56000000000000005</v>
      </c>
      <c r="T22" s="59">
        <v>0.49</v>
      </c>
      <c r="U22" s="70">
        <f t="shared" si="12"/>
        <v>7.0000000000000062E-2</v>
      </c>
      <c r="V22" s="70">
        <f t="shared" si="13"/>
        <v>12.500000000000011</v>
      </c>
      <c r="W22" s="70"/>
      <c r="X22" s="59">
        <v>0.56000000000000005</v>
      </c>
      <c r="Y22" s="59">
        <v>0.28000000000000003</v>
      </c>
      <c r="Z22" s="70">
        <f t="shared" si="10"/>
        <v>0.28000000000000003</v>
      </c>
      <c r="AA22" s="70">
        <f t="shared" si="11"/>
        <v>50</v>
      </c>
    </row>
    <row r="23" spans="1:27">
      <c r="A23" s="59">
        <v>6</v>
      </c>
      <c r="B23" s="70">
        <v>0.55999999999999994</v>
      </c>
      <c r="C23" s="59">
        <v>0.63</v>
      </c>
      <c r="E23" s="59">
        <v>6</v>
      </c>
      <c r="F23" s="70">
        <v>0.42</v>
      </c>
      <c r="G23" s="59">
        <v>0.4</v>
      </c>
      <c r="I23" s="59">
        <v>6</v>
      </c>
      <c r="J23" s="70">
        <v>0</v>
      </c>
      <c r="K23" s="59">
        <v>0.24</v>
      </c>
      <c r="N23" s="59">
        <v>0.63</v>
      </c>
      <c r="O23" s="59">
        <v>0.63</v>
      </c>
      <c r="P23" s="70">
        <f t="shared" si="8"/>
        <v>0</v>
      </c>
      <c r="Q23" s="70">
        <f t="shared" si="9"/>
        <v>0</v>
      </c>
      <c r="R23" s="70"/>
      <c r="S23" s="59">
        <v>0.63</v>
      </c>
      <c r="T23" s="59">
        <v>0.4</v>
      </c>
      <c r="U23" s="70">
        <f t="shared" si="12"/>
        <v>0.22999999999999998</v>
      </c>
      <c r="V23" s="70">
        <f t="shared" si="13"/>
        <v>36.507936507936506</v>
      </c>
      <c r="W23" s="70"/>
      <c r="X23" s="59">
        <v>0.63</v>
      </c>
      <c r="Y23" s="59">
        <v>0.24</v>
      </c>
      <c r="Z23" s="70">
        <f t="shared" si="10"/>
        <v>0.39</v>
      </c>
      <c r="AA23" s="70">
        <f t="shared" si="11"/>
        <v>61.904761904761905</v>
      </c>
    </row>
    <row r="24" spans="1:27">
      <c r="A24" s="59">
        <v>7</v>
      </c>
      <c r="B24" s="70">
        <v>0.56000000000000005</v>
      </c>
      <c r="C24" s="59">
        <v>0.63</v>
      </c>
      <c r="E24" s="59">
        <v>7</v>
      </c>
      <c r="F24" s="70">
        <v>0.49</v>
      </c>
      <c r="G24" s="59">
        <v>0.42</v>
      </c>
      <c r="I24" s="59">
        <v>7</v>
      </c>
      <c r="J24" s="70">
        <v>0.02</v>
      </c>
      <c r="K24" s="59">
        <v>0.2</v>
      </c>
      <c r="N24" s="59">
        <v>0.64</v>
      </c>
      <c r="O24" s="59">
        <v>0.63</v>
      </c>
      <c r="P24" s="70">
        <f t="shared" si="8"/>
        <v>1.0000000000000009E-2</v>
      </c>
      <c r="Q24" s="70">
        <f t="shared" si="9"/>
        <v>1.5625000000000013</v>
      </c>
      <c r="R24" s="70"/>
      <c r="S24" s="59">
        <v>0.63</v>
      </c>
      <c r="T24" s="59">
        <v>0.42</v>
      </c>
      <c r="U24" s="70">
        <f t="shared" si="12"/>
        <v>0.21000000000000002</v>
      </c>
      <c r="V24" s="70">
        <f t="shared" si="13"/>
        <v>33.333333333333336</v>
      </c>
      <c r="W24" s="70"/>
      <c r="X24" s="59">
        <v>0.63</v>
      </c>
      <c r="Y24" s="59">
        <v>0.2</v>
      </c>
      <c r="Z24" s="70">
        <f t="shared" si="10"/>
        <v>0.43</v>
      </c>
      <c r="AA24" s="70">
        <f t="shared" si="11"/>
        <v>68.253968253968253</v>
      </c>
    </row>
    <row r="25" spans="1:27">
      <c r="A25" s="59">
        <v>8</v>
      </c>
      <c r="B25" s="70">
        <v>0.55999999999999994</v>
      </c>
      <c r="C25" s="59">
        <v>0.55999999999999994</v>
      </c>
      <c r="E25" s="59">
        <v>8</v>
      </c>
      <c r="F25" s="70">
        <v>0.49</v>
      </c>
      <c r="G25" s="59">
        <v>0.48</v>
      </c>
      <c r="I25" s="59">
        <v>8</v>
      </c>
      <c r="J25" s="70">
        <v>0</v>
      </c>
      <c r="K25" s="59">
        <v>0.2</v>
      </c>
      <c r="N25" s="59">
        <v>0.63</v>
      </c>
      <c r="O25" s="59">
        <v>0.55999999999999994</v>
      </c>
      <c r="P25" s="70">
        <f t="shared" ref="P25" si="14">N25-O25</f>
        <v>7.0000000000000062E-2</v>
      </c>
      <c r="Q25" s="70">
        <f t="shared" ref="Q25" si="15">(P25*100)/N25</f>
        <v>11.111111111111121</v>
      </c>
      <c r="R25" s="70"/>
      <c r="S25" s="59">
        <v>0.55999999999999994</v>
      </c>
      <c r="T25" s="59">
        <v>0.48</v>
      </c>
      <c r="U25" s="70">
        <f>S25-T25</f>
        <v>7.999999999999996E-2</v>
      </c>
      <c r="V25" s="70">
        <f t="shared" si="13"/>
        <v>14.285714285714281</v>
      </c>
      <c r="W25" s="70"/>
      <c r="X25" s="59">
        <v>0.55999999999999994</v>
      </c>
      <c r="Y25" s="59">
        <v>0.2</v>
      </c>
      <c r="Z25" s="70">
        <f t="shared" si="10"/>
        <v>0.35999999999999993</v>
      </c>
      <c r="AA25" s="70">
        <f t="shared" si="11"/>
        <v>64.285714285714278</v>
      </c>
    </row>
    <row r="26" spans="1:27">
      <c r="A26" s="48" t="s">
        <v>48</v>
      </c>
      <c r="B26" s="48">
        <f>AVERAGE(B18:B25)</f>
        <v>0.55249999999999999</v>
      </c>
      <c r="C26" s="48">
        <f>AVERAGE(C18:C25)</f>
        <v>0.6037499999999999</v>
      </c>
      <c r="E26" s="48" t="s">
        <v>48</v>
      </c>
      <c r="F26" s="48">
        <f>AVERAGE(F18:F25)</f>
        <v>0.41749999999999998</v>
      </c>
      <c r="G26" s="48">
        <f>AVERAGE(G18:G25)</f>
        <v>0.47</v>
      </c>
      <c r="I26" s="48" t="s">
        <v>48</v>
      </c>
      <c r="J26" s="48">
        <f>AVERAGE(J18:J25)</f>
        <v>1.6250000000000001E-2</v>
      </c>
      <c r="K26" s="48">
        <f>AVERAGE(K18:K25)</f>
        <v>0.25125000000000003</v>
      </c>
      <c r="Q26">
        <f>AVERAGE(Q18:Q25)</f>
        <v>2.9730902777777781</v>
      </c>
      <c r="U26" s="40"/>
      <c r="V26" s="40">
        <f>AVERAGE(V18:V25)</f>
        <v>21.775793650793656</v>
      </c>
      <c r="AA26">
        <f>AVERAGE(AA18:AA25)</f>
        <v>58.234126984126988</v>
      </c>
    </row>
    <row r="27" spans="1:27">
      <c r="A27" t="s">
        <v>64</v>
      </c>
      <c r="B27">
        <f>STDEV(B18:B25)</f>
        <v>2.121320343559643E-2</v>
      </c>
      <c r="C27">
        <f>STDEV(C18:C25)</f>
        <v>3.6228441865473589E-2</v>
      </c>
      <c r="E27" t="s">
        <v>64</v>
      </c>
      <c r="F27">
        <f>STDEV(F18:F25)</f>
        <v>5.0355876377184382E-2</v>
      </c>
      <c r="G27">
        <f>STDEV(G18:G25)</f>
        <v>3.7796447300922714E-2</v>
      </c>
      <c r="I27" t="s">
        <v>64</v>
      </c>
      <c r="J27">
        <f>STDEV(J18:J25)</f>
        <v>1.3024701806293192E-2</v>
      </c>
      <c r="K27">
        <f>STDEV(K18:K25)</f>
        <v>3.5228843701879044E-2</v>
      </c>
      <c r="Q27">
        <f>STDEV(Q18:Q25)</f>
        <v>5.0517445374045877</v>
      </c>
      <c r="U27" s="40"/>
      <c r="V27" s="40">
        <f>STDEV(V18:V25)</f>
        <v>9.1064728113991382</v>
      </c>
      <c r="AA27">
        <f>STDEV(AA18:AA25)</f>
        <v>6.5985274398078353</v>
      </c>
    </row>
  </sheetData>
  <mergeCells count="9">
    <mergeCell ref="A1:B1"/>
    <mergeCell ref="C1:J1"/>
    <mergeCell ref="A15:C15"/>
    <mergeCell ref="AD1:AE1"/>
    <mergeCell ref="AF1:AG1"/>
    <mergeCell ref="N15:P15"/>
    <mergeCell ref="AD7:AE7"/>
    <mergeCell ref="AF7:AG7"/>
    <mergeCell ref="N1:Q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33"/>
  <sheetViews>
    <sheetView topLeftCell="W4" zoomScale="70" zoomScaleNormal="70" workbookViewId="0">
      <selection activeCell="AM2" sqref="AM2"/>
    </sheetView>
  </sheetViews>
  <sheetFormatPr defaultRowHeight="15"/>
  <cols>
    <col min="24" max="24" width="11.140625" customWidth="1"/>
    <col min="26" max="26" width="11.85546875" customWidth="1"/>
    <col min="29" max="29" width="12.5703125" bestFit="1" customWidth="1"/>
    <col min="31" max="31" width="11.85546875" customWidth="1"/>
    <col min="36" max="36" width="12" customWidth="1"/>
  </cols>
  <sheetData>
    <row r="1" spans="1:45">
      <c r="A1" s="96" t="s">
        <v>80</v>
      </c>
      <c r="B1" s="96"/>
      <c r="C1" s="98" t="s">
        <v>83</v>
      </c>
      <c r="D1" s="98"/>
      <c r="E1" s="98"/>
      <c r="F1" s="98"/>
      <c r="G1" s="98"/>
      <c r="H1" s="98"/>
      <c r="I1" s="98"/>
      <c r="J1" s="98"/>
      <c r="R1" s="100" t="s">
        <v>91</v>
      </c>
      <c r="S1" s="100"/>
      <c r="T1" s="100"/>
      <c r="U1" s="100"/>
      <c r="V1" s="70"/>
      <c r="W1" s="70"/>
      <c r="X1" s="70"/>
      <c r="Y1" s="70"/>
      <c r="Z1" s="70"/>
      <c r="AA1" s="70"/>
      <c r="AB1" s="70"/>
      <c r="AC1" s="70"/>
      <c r="AD1" s="70"/>
      <c r="AE1" s="70"/>
      <c r="AF1" s="70"/>
      <c r="AG1" s="70"/>
      <c r="AH1" s="70"/>
      <c r="AI1" s="70"/>
      <c r="AJ1" s="70"/>
      <c r="AO1" s="39" t="s">
        <v>76</v>
      </c>
      <c r="AP1" s="39"/>
      <c r="AQ1" s="99" t="s">
        <v>69</v>
      </c>
      <c r="AR1" s="99"/>
      <c r="AS1" s="99"/>
    </row>
    <row r="2" spans="1:45">
      <c r="H2" s="40"/>
      <c r="I2" s="40"/>
      <c r="J2" s="40"/>
      <c r="R2" s="70"/>
      <c r="S2" s="70"/>
      <c r="T2" s="70"/>
      <c r="U2" s="70"/>
      <c r="V2" s="70"/>
      <c r="W2" s="70"/>
      <c r="X2" s="70"/>
      <c r="Y2" s="70"/>
      <c r="Z2" s="70"/>
      <c r="AA2" s="70"/>
      <c r="AB2" s="70"/>
      <c r="AC2" s="70"/>
      <c r="AD2" s="70"/>
      <c r="AE2" s="70"/>
      <c r="AF2" s="70"/>
      <c r="AG2" s="70"/>
      <c r="AH2" s="70"/>
      <c r="AI2" s="70"/>
      <c r="AJ2" s="70"/>
      <c r="AM2" t="s">
        <v>48</v>
      </c>
      <c r="AO2" t="s">
        <v>8</v>
      </c>
      <c r="AP2" t="s">
        <v>34</v>
      </c>
      <c r="AQ2" t="s">
        <v>10</v>
      </c>
      <c r="AR2" t="s">
        <v>12</v>
      </c>
      <c r="AS2" t="s">
        <v>71</v>
      </c>
    </row>
    <row r="3" spans="1:45">
      <c r="A3" s="59" t="s">
        <v>63</v>
      </c>
      <c r="B3" s="70" t="s">
        <v>78</v>
      </c>
      <c r="C3" s="59" t="s">
        <v>79</v>
      </c>
      <c r="E3" s="40"/>
      <c r="F3" s="40"/>
      <c r="G3" s="40"/>
      <c r="H3" s="40"/>
      <c r="I3" s="40"/>
      <c r="J3" s="40"/>
      <c r="K3" s="40"/>
      <c r="L3" s="40"/>
      <c r="M3" s="40"/>
      <c r="N3" s="40"/>
      <c r="R3" s="42" t="s">
        <v>85</v>
      </c>
      <c r="S3" s="42" t="s">
        <v>8</v>
      </c>
      <c r="T3" s="42" t="s">
        <v>87</v>
      </c>
      <c r="U3" s="42" t="s">
        <v>86</v>
      </c>
      <c r="V3" s="48"/>
      <c r="W3" s="42" t="s">
        <v>8</v>
      </c>
      <c r="X3" s="42" t="s">
        <v>10</v>
      </c>
      <c r="Y3" s="42" t="s">
        <v>87</v>
      </c>
      <c r="Z3" s="42" t="s">
        <v>86</v>
      </c>
      <c r="AA3" s="48"/>
      <c r="AB3" s="42" t="s">
        <v>8</v>
      </c>
      <c r="AC3" s="42" t="s">
        <v>12</v>
      </c>
      <c r="AD3" s="42" t="s">
        <v>87</v>
      </c>
      <c r="AE3" s="42" t="s">
        <v>86</v>
      </c>
      <c r="AF3" s="48"/>
      <c r="AG3" s="42" t="s">
        <v>8</v>
      </c>
      <c r="AH3" s="42" t="s">
        <v>71</v>
      </c>
      <c r="AI3" s="42" t="s">
        <v>87</v>
      </c>
      <c r="AJ3" s="42" t="s">
        <v>86</v>
      </c>
      <c r="AN3" s="42" t="s">
        <v>88</v>
      </c>
      <c r="AO3">
        <v>0</v>
      </c>
      <c r="AP3">
        <f>U12</f>
        <v>2.0548654244306395</v>
      </c>
      <c r="AQ3" s="40">
        <f>Z12</f>
        <v>60.021566597653553</v>
      </c>
      <c r="AR3">
        <f>AE12</f>
        <v>81.444962042788134</v>
      </c>
      <c r="AS3">
        <f>AJ12</f>
        <v>86.532091097308481</v>
      </c>
    </row>
    <row r="4" spans="1:45">
      <c r="A4" s="59">
        <v>1</v>
      </c>
      <c r="B4" s="70">
        <v>0.63</v>
      </c>
      <c r="C4" s="59">
        <v>0.7</v>
      </c>
      <c r="E4" s="40"/>
      <c r="F4" s="40"/>
      <c r="G4" s="40"/>
      <c r="H4" s="40"/>
      <c r="I4" s="40"/>
      <c r="J4" s="40"/>
      <c r="K4" s="40"/>
      <c r="L4" s="40"/>
      <c r="M4" s="40"/>
      <c r="N4" s="40"/>
      <c r="P4" s="40"/>
      <c r="R4" s="70">
        <v>0.63</v>
      </c>
      <c r="S4" s="70">
        <v>0.63</v>
      </c>
      <c r="T4" s="70">
        <f t="shared" ref="T4:T10" si="0">R4-S4</f>
        <v>0</v>
      </c>
      <c r="U4" s="70">
        <f t="shared" ref="U4:U10" si="1">(T4*100)/R4</f>
        <v>0</v>
      </c>
      <c r="V4" s="70"/>
      <c r="W4" s="70">
        <v>0.63</v>
      </c>
      <c r="X4" s="70">
        <v>0.24</v>
      </c>
      <c r="Y4" s="70">
        <f>W4-X4</f>
        <v>0.39</v>
      </c>
      <c r="Z4" s="70">
        <f>(Y4*100)/W4</f>
        <v>61.904761904761905</v>
      </c>
      <c r="AA4" s="70"/>
      <c r="AB4" s="70">
        <v>0.63</v>
      </c>
      <c r="AC4" s="70">
        <v>0.16</v>
      </c>
      <c r="AD4" s="70">
        <f t="shared" ref="AD4:AD11" si="2">AB4-AC4</f>
        <v>0.47</v>
      </c>
      <c r="AE4" s="70">
        <f t="shared" ref="AE4:AE11" si="3">(AD4*100)/AB4</f>
        <v>74.603174603174608</v>
      </c>
      <c r="AF4" s="70"/>
      <c r="AG4" s="70">
        <v>0.63</v>
      </c>
      <c r="AH4" s="70">
        <v>0.12</v>
      </c>
      <c r="AI4" s="70">
        <f t="shared" ref="AI4:AI11" si="4">AG4-AH4</f>
        <v>0.51</v>
      </c>
      <c r="AJ4" s="70">
        <f t="shared" ref="AJ4:AJ11" si="5">(AI4*100)/AG4</f>
        <v>80.952380952380949</v>
      </c>
      <c r="AN4" s="42" t="s">
        <v>49</v>
      </c>
      <c r="AO4">
        <v>0</v>
      </c>
      <c r="AP4">
        <f>U26</f>
        <v>3.7003968253968273</v>
      </c>
      <c r="AQ4">
        <f>Z26</f>
        <v>67.398966833110052</v>
      </c>
      <c r="AR4">
        <f>AE26</f>
        <v>77.522505378963189</v>
      </c>
      <c r="AS4">
        <f>AJ26</f>
        <v>81.806798806479122</v>
      </c>
    </row>
    <row r="5" spans="1:45">
      <c r="A5" s="59">
        <v>2</v>
      </c>
      <c r="B5" s="70">
        <v>0.63</v>
      </c>
      <c r="C5" s="59">
        <v>0.7</v>
      </c>
      <c r="E5" s="40"/>
      <c r="F5" s="40"/>
      <c r="G5" s="40"/>
      <c r="H5" s="40"/>
      <c r="I5" s="40"/>
      <c r="J5" s="40"/>
      <c r="K5" s="40"/>
      <c r="L5" s="40"/>
      <c r="M5" s="40"/>
      <c r="N5" s="40"/>
      <c r="P5" s="40"/>
      <c r="R5" s="70">
        <v>0.63</v>
      </c>
      <c r="S5" s="70">
        <v>0.6</v>
      </c>
      <c r="T5" s="70">
        <f t="shared" si="0"/>
        <v>3.0000000000000027E-2</v>
      </c>
      <c r="U5" s="70">
        <f t="shared" si="1"/>
        <v>4.7619047619047663</v>
      </c>
      <c r="V5" s="70"/>
      <c r="W5" s="70">
        <v>0.6</v>
      </c>
      <c r="X5" s="70">
        <v>0.28000000000000003</v>
      </c>
      <c r="Y5" s="70">
        <f t="shared" ref="Y5:Y11" si="6">W5-X5</f>
        <v>0.31999999999999995</v>
      </c>
      <c r="Z5" s="70">
        <f t="shared" ref="Z5:Z11" si="7">(Y5*100)/W5</f>
        <v>53.333333333333329</v>
      </c>
      <c r="AA5" s="70"/>
      <c r="AB5" s="70">
        <v>0.6</v>
      </c>
      <c r="AC5" s="70">
        <v>0.09</v>
      </c>
      <c r="AD5" s="70">
        <f t="shared" si="2"/>
        <v>0.51</v>
      </c>
      <c r="AE5" s="70">
        <f t="shared" si="3"/>
        <v>85</v>
      </c>
      <c r="AF5" s="70"/>
      <c r="AG5" s="70">
        <v>0.6</v>
      </c>
      <c r="AH5" s="70">
        <v>0.09</v>
      </c>
      <c r="AI5" s="70">
        <f t="shared" si="4"/>
        <v>0.51</v>
      </c>
      <c r="AJ5" s="70">
        <f t="shared" si="5"/>
        <v>85</v>
      </c>
    </row>
    <row r="6" spans="1:45">
      <c r="A6" s="59">
        <v>3</v>
      </c>
      <c r="B6" s="70">
        <v>0.55999999999999994</v>
      </c>
      <c r="C6" s="59">
        <v>0.9</v>
      </c>
      <c r="E6" s="40"/>
      <c r="F6" s="40"/>
      <c r="G6" s="40"/>
      <c r="H6" s="40"/>
      <c r="I6" s="40"/>
      <c r="J6" s="40"/>
      <c r="K6" s="40"/>
      <c r="L6" s="40"/>
      <c r="M6" s="40"/>
      <c r="N6" s="40"/>
      <c r="P6" s="40"/>
      <c r="R6" s="70">
        <v>0.55999999999999994</v>
      </c>
      <c r="S6" s="70">
        <v>0.6</v>
      </c>
      <c r="T6" s="70">
        <f t="shared" si="0"/>
        <v>-4.0000000000000036E-2</v>
      </c>
      <c r="U6" s="70">
        <f t="shared" si="1"/>
        <v>-7.1428571428571503</v>
      </c>
      <c r="V6" s="70"/>
      <c r="W6" s="70">
        <v>0.6</v>
      </c>
      <c r="X6" s="70">
        <v>0.24</v>
      </c>
      <c r="Y6" s="70">
        <f t="shared" si="6"/>
        <v>0.36</v>
      </c>
      <c r="Z6" s="70">
        <f t="shared" si="7"/>
        <v>60</v>
      </c>
      <c r="AA6" s="70"/>
      <c r="AB6" s="70">
        <v>0.6</v>
      </c>
      <c r="AC6" s="70">
        <v>0.12</v>
      </c>
      <c r="AD6" s="70">
        <f t="shared" si="2"/>
        <v>0.48</v>
      </c>
      <c r="AE6" s="70">
        <f t="shared" si="3"/>
        <v>80</v>
      </c>
      <c r="AF6" s="70"/>
      <c r="AG6" s="70">
        <v>0.6</v>
      </c>
      <c r="AH6" s="70">
        <v>0.09</v>
      </c>
      <c r="AI6" s="70">
        <f t="shared" si="4"/>
        <v>0.51</v>
      </c>
      <c r="AJ6" s="70">
        <f t="shared" si="5"/>
        <v>85</v>
      </c>
    </row>
    <row r="7" spans="1:45">
      <c r="A7" s="59">
        <v>4</v>
      </c>
      <c r="B7" s="70">
        <v>0.56000000000000005</v>
      </c>
      <c r="C7" s="59">
        <v>0.8</v>
      </c>
      <c r="E7" s="40"/>
      <c r="F7" s="40"/>
      <c r="G7" s="40"/>
      <c r="H7" s="40"/>
      <c r="I7" s="40"/>
      <c r="J7" s="40"/>
      <c r="K7" s="40"/>
      <c r="L7" s="40"/>
      <c r="M7" s="40"/>
      <c r="N7" s="40"/>
      <c r="P7" s="40"/>
      <c r="R7" s="70">
        <v>0.56000000000000005</v>
      </c>
      <c r="S7" s="70">
        <v>0.56000000000000005</v>
      </c>
      <c r="T7" s="70">
        <f t="shared" si="0"/>
        <v>0</v>
      </c>
      <c r="U7" s="70">
        <f t="shared" si="1"/>
        <v>0</v>
      </c>
      <c r="V7" s="70"/>
      <c r="W7" s="70">
        <v>0.56000000000000005</v>
      </c>
      <c r="X7" s="70">
        <v>0.28000000000000003</v>
      </c>
      <c r="Y7" s="70">
        <f t="shared" si="6"/>
        <v>0.28000000000000003</v>
      </c>
      <c r="Z7" s="70">
        <f t="shared" si="7"/>
        <v>50</v>
      </c>
      <c r="AA7" s="70"/>
      <c r="AB7" s="70">
        <v>0.56000000000000005</v>
      </c>
      <c r="AC7" s="70">
        <v>0.1</v>
      </c>
      <c r="AD7" s="70">
        <f t="shared" si="2"/>
        <v>0.46000000000000008</v>
      </c>
      <c r="AE7" s="70">
        <f t="shared" si="3"/>
        <v>82.142857142857153</v>
      </c>
      <c r="AF7" s="70"/>
      <c r="AG7" s="70">
        <v>0.56000000000000005</v>
      </c>
      <c r="AH7" s="70">
        <v>0.12</v>
      </c>
      <c r="AI7" s="70">
        <f t="shared" si="4"/>
        <v>0.44000000000000006</v>
      </c>
      <c r="AJ7" s="70">
        <f t="shared" si="5"/>
        <v>78.571428571428584</v>
      </c>
      <c r="AM7" t="s">
        <v>64</v>
      </c>
      <c r="AO7" s="39" t="s">
        <v>76</v>
      </c>
      <c r="AP7" s="39"/>
      <c r="AQ7" s="99" t="s">
        <v>69</v>
      </c>
      <c r="AR7" s="99"/>
      <c r="AS7" s="99"/>
    </row>
    <row r="8" spans="1:45">
      <c r="A8" s="59">
        <v>5</v>
      </c>
      <c r="B8" s="70">
        <v>0.69</v>
      </c>
      <c r="C8" s="59">
        <v>0.7</v>
      </c>
      <c r="E8" s="40"/>
      <c r="F8" s="40"/>
      <c r="G8" s="40"/>
      <c r="H8" s="40"/>
      <c r="I8" s="40"/>
      <c r="J8" s="40"/>
      <c r="K8" s="40"/>
      <c r="L8" s="40"/>
      <c r="M8" s="40"/>
      <c r="N8" s="40"/>
      <c r="O8" s="40"/>
      <c r="P8" s="40"/>
      <c r="R8" s="70">
        <v>0.69</v>
      </c>
      <c r="S8" s="70">
        <v>0.63</v>
      </c>
      <c r="T8" s="70">
        <f t="shared" si="0"/>
        <v>5.9999999999999942E-2</v>
      </c>
      <c r="U8" s="70">
        <f t="shared" si="1"/>
        <v>8.6956521739130359</v>
      </c>
      <c r="V8" s="70"/>
      <c r="W8" s="70">
        <v>0.63</v>
      </c>
      <c r="X8" s="70">
        <v>0.18</v>
      </c>
      <c r="Y8" s="70">
        <f t="shared" si="6"/>
        <v>0.45</v>
      </c>
      <c r="Z8" s="70">
        <f t="shared" si="7"/>
        <v>71.428571428571431</v>
      </c>
      <c r="AA8" s="70"/>
      <c r="AB8" s="70">
        <v>0.63</v>
      </c>
      <c r="AC8" s="70">
        <v>0.14000000000000001</v>
      </c>
      <c r="AD8" s="70">
        <f t="shared" si="2"/>
        <v>0.49</v>
      </c>
      <c r="AE8" s="70">
        <f t="shared" si="3"/>
        <v>77.777777777777771</v>
      </c>
      <c r="AF8" s="70"/>
      <c r="AG8" s="70">
        <v>0.63</v>
      </c>
      <c r="AH8" s="70">
        <v>0.12</v>
      </c>
      <c r="AI8" s="70">
        <f t="shared" si="4"/>
        <v>0.51</v>
      </c>
      <c r="AJ8" s="70">
        <f t="shared" si="5"/>
        <v>80.952380952380949</v>
      </c>
      <c r="AO8" t="s">
        <v>8</v>
      </c>
      <c r="AP8" t="s">
        <v>34</v>
      </c>
      <c r="AQ8" t="s">
        <v>10</v>
      </c>
      <c r="AR8" t="s">
        <v>12</v>
      </c>
      <c r="AS8" t="s">
        <v>71</v>
      </c>
    </row>
    <row r="9" spans="1:45">
      <c r="A9" s="59">
        <v>6</v>
      </c>
      <c r="B9" s="70">
        <v>0.7</v>
      </c>
      <c r="C9" s="59">
        <v>0.72000000000000008</v>
      </c>
      <c r="E9" s="40"/>
      <c r="F9" s="40"/>
      <c r="G9" s="40"/>
      <c r="H9" s="40"/>
      <c r="I9" s="40"/>
      <c r="J9" s="40"/>
      <c r="K9" s="40"/>
      <c r="L9" s="40"/>
      <c r="M9" s="40"/>
      <c r="N9" s="40"/>
      <c r="O9" s="40"/>
      <c r="P9" s="40"/>
      <c r="R9" s="70">
        <v>0.7</v>
      </c>
      <c r="S9" s="70">
        <v>0.69</v>
      </c>
      <c r="T9" s="70">
        <f t="shared" si="0"/>
        <v>1.0000000000000009E-2</v>
      </c>
      <c r="U9" s="70">
        <f t="shared" si="1"/>
        <v>1.4285714285714299</v>
      </c>
      <c r="V9" s="70"/>
      <c r="W9" s="70">
        <v>0.69</v>
      </c>
      <c r="X9" s="70">
        <v>0.3</v>
      </c>
      <c r="Y9" s="70">
        <f t="shared" si="6"/>
        <v>0.38999999999999996</v>
      </c>
      <c r="Z9" s="70">
        <f t="shared" si="7"/>
        <v>56.521739130434774</v>
      </c>
      <c r="AA9" s="70"/>
      <c r="AB9" s="70">
        <v>0.69</v>
      </c>
      <c r="AC9" s="70">
        <v>0.09</v>
      </c>
      <c r="AD9" s="70">
        <f t="shared" si="2"/>
        <v>0.6</v>
      </c>
      <c r="AE9" s="70">
        <f t="shared" si="3"/>
        <v>86.956521739130437</v>
      </c>
      <c r="AF9" s="70"/>
      <c r="AG9" s="70">
        <v>0.69</v>
      </c>
      <c r="AH9" s="70">
        <v>0.06</v>
      </c>
      <c r="AI9" s="70">
        <f t="shared" si="4"/>
        <v>0.62999999999999989</v>
      </c>
      <c r="AJ9" s="70">
        <f t="shared" si="5"/>
        <v>91.304347826086939</v>
      </c>
      <c r="AN9" s="42" t="s">
        <v>88</v>
      </c>
      <c r="AP9">
        <f>U13</f>
        <v>5.2533787713981921</v>
      </c>
      <c r="AQ9" s="40">
        <f>Z13</f>
        <v>7.9385561507081031</v>
      </c>
      <c r="AR9">
        <f>AE13</f>
        <v>4.022876235312518</v>
      </c>
      <c r="AS9">
        <f>AJ13</f>
        <v>6.6519125913092569</v>
      </c>
    </row>
    <row r="10" spans="1:45">
      <c r="A10" s="59">
        <v>7</v>
      </c>
      <c r="B10" s="70">
        <v>0.69</v>
      </c>
      <c r="C10" s="59">
        <v>0.7</v>
      </c>
      <c r="E10" s="40"/>
      <c r="F10" s="40"/>
      <c r="G10" s="40"/>
      <c r="H10" s="40"/>
      <c r="I10" s="40"/>
      <c r="J10" s="40"/>
      <c r="K10" s="40"/>
      <c r="L10" s="40"/>
      <c r="M10" s="40"/>
      <c r="N10" s="40"/>
      <c r="O10" s="40"/>
      <c r="P10" s="40"/>
      <c r="R10" s="70">
        <v>0.69</v>
      </c>
      <c r="S10" s="70">
        <v>0.63</v>
      </c>
      <c r="T10" s="70">
        <f t="shared" si="0"/>
        <v>5.9999999999999942E-2</v>
      </c>
      <c r="U10" s="70">
        <f t="shared" si="1"/>
        <v>8.6956521739130359</v>
      </c>
      <c r="V10" s="70"/>
      <c r="W10" s="70">
        <v>0.63</v>
      </c>
      <c r="X10" s="70">
        <v>0.28000000000000003</v>
      </c>
      <c r="Y10" s="70">
        <f t="shared" si="6"/>
        <v>0.35</v>
      </c>
      <c r="Z10" s="70">
        <f t="shared" si="7"/>
        <v>55.555555555555557</v>
      </c>
      <c r="AA10" s="70"/>
      <c r="AB10" s="70">
        <v>0.63</v>
      </c>
      <c r="AC10" s="70">
        <v>0.1</v>
      </c>
      <c r="AD10" s="70">
        <f t="shared" si="2"/>
        <v>0.53</v>
      </c>
      <c r="AE10" s="70">
        <f t="shared" si="3"/>
        <v>84.126984126984127</v>
      </c>
      <c r="AF10" s="70"/>
      <c r="AG10" s="70">
        <v>0.63</v>
      </c>
      <c r="AH10" s="70">
        <v>0.02</v>
      </c>
      <c r="AI10" s="70">
        <f t="shared" si="4"/>
        <v>0.61</v>
      </c>
      <c r="AJ10" s="70">
        <f t="shared" si="5"/>
        <v>96.825396825396822</v>
      </c>
      <c r="AN10" s="42" t="s">
        <v>49</v>
      </c>
      <c r="AP10">
        <f>U27</f>
        <v>4.3732015755393885</v>
      </c>
      <c r="AQ10">
        <f>Z27</f>
        <v>9.8880588332073867</v>
      </c>
      <c r="AR10">
        <f>AE27</f>
        <v>3.3884500459669824</v>
      </c>
      <c r="AS10">
        <f>AJ27</f>
        <v>4.193021173756736</v>
      </c>
    </row>
    <row r="11" spans="1:45">
      <c r="A11" s="59">
        <v>8</v>
      </c>
      <c r="B11" s="70">
        <v>0.63</v>
      </c>
      <c r="C11" s="59">
        <v>0.7</v>
      </c>
      <c r="E11" s="40"/>
      <c r="F11" s="40"/>
      <c r="G11" s="40"/>
      <c r="H11" s="40"/>
      <c r="I11" s="40"/>
      <c r="J11" s="40"/>
      <c r="K11" s="40"/>
      <c r="L11" s="40"/>
      <c r="M11" s="40"/>
      <c r="N11" s="40"/>
      <c r="O11" s="40"/>
      <c r="P11" s="40"/>
      <c r="R11" s="70">
        <v>0.63</v>
      </c>
      <c r="S11" s="70">
        <v>0.63</v>
      </c>
      <c r="T11" s="70">
        <f t="shared" ref="T11" si="8">R11-S11</f>
        <v>0</v>
      </c>
      <c r="U11" s="70">
        <f t="shared" ref="U11" si="9">(T11*100)/R11</f>
        <v>0</v>
      </c>
      <c r="V11" s="70"/>
      <c r="W11" s="70">
        <v>0.63</v>
      </c>
      <c r="X11" s="70">
        <v>0.18</v>
      </c>
      <c r="Y11" s="70">
        <f t="shared" si="6"/>
        <v>0.45</v>
      </c>
      <c r="Z11" s="70">
        <f t="shared" si="7"/>
        <v>71.428571428571431</v>
      </c>
      <c r="AA11" s="70"/>
      <c r="AB11" s="70">
        <v>0.63</v>
      </c>
      <c r="AC11" s="70">
        <v>0.12</v>
      </c>
      <c r="AD11" s="70">
        <f t="shared" si="2"/>
        <v>0.51</v>
      </c>
      <c r="AE11" s="70">
        <f t="shared" si="3"/>
        <v>80.952380952380949</v>
      </c>
      <c r="AF11" s="70"/>
      <c r="AG11" s="70">
        <v>0.63</v>
      </c>
      <c r="AH11" s="70">
        <v>4.0000000000000008E-2</v>
      </c>
      <c r="AI11" s="70">
        <f t="shared" si="4"/>
        <v>0.59</v>
      </c>
      <c r="AJ11" s="70">
        <f t="shared" si="5"/>
        <v>93.650793650793645</v>
      </c>
    </row>
    <row r="12" spans="1:45">
      <c r="A12" s="48" t="s">
        <v>48</v>
      </c>
      <c r="B12" s="74">
        <f>AVERAGE(B4:B11)</f>
        <v>0.63624999999999987</v>
      </c>
      <c r="C12" s="74">
        <f>AVERAGE(C4:C11)</f>
        <v>0.74</v>
      </c>
      <c r="E12" s="40"/>
      <c r="F12" s="75"/>
      <c r="G12" s="75"/>
      <c r="H12" s="40"/>
      <c r="I12" s="40"/>
      <c r="J12" s="75"/>
      <c r="K12" s="75"/>
      <c r="L12" s="75"/>
      <c r="M12" s="75"/>
      <c r="N12" s="75"/>
      <c r="O12" s="40"/>
      <c r="P12" s="40"/>
      <c r="Q12" s="73" t="s">
        <v>48</v>
      </c>
      <c r="R12" s="73"/>
      <c r="S12" s="73"/>
      <c r="T12" s="73"/>
      <c r="U12" s="73">
        <f>AVERAGE(U4:U11)</f>
        <v>2.0548654244306395</v>
      </c>
      <c r="V12" s="73"/>
      <c r="W12" s="73"/>
      <c r="X12" s="73"/>
      <c r="Y12" s="73"/>
      <c r="Z12" s="73">
        <f>AVERAGE(Z4:Z11)</f>
        <v>60.021566597653553</v>
      </c>
      <c r="AA12" s="73"/>
      <c r="AB12" s="73"/>
      <c r="AC12" s="73"/>
      <c r="AD12" s="73"/>
      <c r="AE12" s="73">
        <f>AVERAGE(AE4:AE11)</f>
        <v>81.444962042788134</v>
      </c>
      <c r="AF12" s="73"/>
      <c r="AG12" s="73"/>
      <c r="AH12" s="73"/>
      <c r="AI12" s="73"/>
      <c r="AJ12" s="73">
        <f>AVERAGE(AJ4:AJ11)</f>
        <v>86.532091097308481</v>
      </c>
    </row>
    <row r="13" spans="1:45">
      <c r="A13" t="s">
        <v>64</v>
      </c>
      <c r="B13">
        <f>STDEV(B4:B11)</f>
        <v>5.5533130394644324E-2</v>
      </c>
      <c r="C13">
        <f>STDEV(C4:C11)</f>
        <v>7.3290030505032383E-2</v>
      </c>
      <c r="E13" s="40"/>
      <c r="F13" s="40"/>
      <c r="G13" s="40"/>
      <c r="H13" s="40"/>
      <c r="I13" s="40"/>
      <c r="J13" s="40"/>
      <c r="K13" s="40"/>
      <c r="L13" s="40"/>
      <c r="M13" s="40"/>
      <c r="N13" s="40"/>
      <c r="O13" s="40"/>
      <c r="P13" s="40"/>
      <c r="Q13" s="73" t="s">
        <v>64</v>
      </c>
      <c r="R13" s="73"/>
      <c r="S13" s="73"/>
      <c r="T13" s="73"/>
      <c r="U13" s="73">
        <f>STDEV(U4:U11)</f>
        <v>5.2533787713981921</v>
      </c>
      <c r="V13" s="73"/>
      <c r="W13" s="73"/>
      <c r="X13" s="73"/>
      <c r="Y13" s="73"/>
      <c r="Z13" s="73">
        <f>STDEV(Z4:Z11)</f>
        <v>7.9385561507081031</v>
      </c>
      <c r="AA13" s="73"/>
      <c r="AB13" s="73"/>
      <c r="AC13" s="73"/>
      <c r="AD13" s="73"/>
      <c r="AE13" s="73">
        <f>STDEV(AE4:AE11)</f>
        <v>4.022876235312518</v>
      </c>
      <c r="AF13" s="73"/>
      <c r="AG13" s="73"/>
      <c r="AH13" s="73"/>
      <c r="AI13" s="73"/>
      <c r="AJ13" s="73">
        <f>STDEV(AJ4:AJ11)</f>
        <v>6.6519125913092569</v>
      </c>
    </row>
    <row r="14" spans="1:45">
      <c r="E14" s="40"/>
      <c r="F14" s="40"/>
      <c r="G14" s="40"/>
      <c r="H14" s="40"/>
      <c r="I14" s="40"/>
      <c r="J14" s="40"/>
      <c r="K14" s="40"/>
      <c r="L14" s="40"/>
      <c r="M14" s="40"/>
      <c r="N14" s="40"/>
      <c r="O14" s="40"/>
      <c r="P14" s="40"/>
      <c r="AF14" s="40"/>
    </row>
    <row r="15" spans="1:45">
      <c r="A15" s="96" t="s">
        <v>84</v>
      </c>
      <c r="B15" s="96"/>
      <c r="C15" s="96"/>
      <c r="O15" s="40"/>
      <c r="P15" s="40"/>
      <c r="R15" s="100" t="s">
        <v>90</v>
      </c>
      <c r="S15" s="100"/>
      <c r="T15" s="100"/>
      <c r="U15" s="100"/>
      <c r="V15" s="70"/>
      <c r="W15" s="70"/>
      <c r="X15" s="70"/>
      <c r="Y15" s="70"/>
      <c r="Z15" s="70"/>
      <c r="AA15" s="70"/>
      <c r="AB15" s="70"/>
      <c r="AC15" s="70"/>
      <c r="AD15" s="70"/>
      <c r="AE15" s="70"/>
      <c r="AF15" s="70"/>
      <c r="AG15" s="70"/>
      <c r="AH15" s="70"/>
      <c r="AI15" s="70"/>
      <c r="AJ15" s="70"/>
    </row>
    <row r="16" spans="1:45">
      <c r="G16" s="40"/>
      <c r="I16" s="40"/>
      <c r="J16" s="40"/>
      <c r="K16" s="40"/>
      <c r="L16" s="40"/>
      <c r="M16" s="40"/>
      <c r="N16" s="40"/>
      <c r="O16" s="40"/>
      <c r="P16" s="40"/>
      <c r="R16" s="70"/>
      <c r="S16" s="70"/>
      <c r="T16" s="70"/>
      <c r="U16" s="70"/>
      <c r="V16" s="70"/>
      <c r="W16" s="70"/>
      <c r="X16" s="70"/>
      <c r="Y16" s="70"/>
      <c r="Z16" s="70"/>
      <c r="AA16" s="70"/>
      <c r="AB16" s="70"/>
      <c r="AC16" s="70"/>
      <c r="AD16" s="70"/>
      <c r="AE16" s="70"/>
      <c r="AF16" s="70"/>
      <c r="AG16" s="70"/>
      <c r="AH16" s="70"/>
      <c r="AI16" s="70"/>
      <c r="AJ16" s="70"/>
    </row>
    <row r="17" spans="1:36">
      <c r="A17" s="59" t="s">
        <v>21</v>
      </c>
      <c r="B17" s="70" t="s">
        <v>78</v>
      </c>
      <c r="C17" s="59" t="s">
        <v>79</v>
      </c>
      <c r="E17" s="59" t="s">
        <v>10</v>
      </c>
      <c r="F17" s="70" t="s">
        <v>78</v>
      </c>
      <c r="G17" s="59" t="s">
        <v>79</v>
      </c>
      <c r="I17" s="59" t="s">
        <v>12</v>
      </c>
      <c r="J17" s="70" t="s">
        <v>78</v>
      </c>
      <c r="K17" s="59" t="s">
        <v>79</v>
      </c>
      <c r="L17" s="40"/>
      <c r="M17" s="59" t="s">
        <v>71</v>
      </c>
      <c r="N17" s="70" t="s">
        <v>78</v>
      </c>
      <c r="O17" s="59" t="s">
        <v>79</v>
      </c>
      <c r="P17" s="40"/>
      <c r="R17" s="42" t="s">
        <v>85</v>
      </c>
      <c r="S17" s="42" t="s">
        <v>8</v>
      </c>
      <c r="T17" s="42" t="s">
        <v>87</v>
      </c>
      <c r="U17" s="42" t="s">
        <v>86</v>
      </c>
      <c r="V17" s="48"/>
      <c r="W17" s="42" t="s">
        <v>8</v>
      </c>
      <c r="X17" s="42" t="s">
        <v>10</v>
      </c>
      <c r="Y17" s="42" t="s">
        <v>87</v>
      </c>
      <c r="Z17" s="42" t="s">
        <v>86</v>
      </c>
      <c r="AA17" s="48"/>
      <c r="AB17" s="42" t="s">
        <v>8</v>
      </c>
      <c r="AC17" s="42" t="s">
        <v>12</v>
      </c>
      <c r="AD17" s="42" t="s">
        <v>87</v>
      </c>
      <c r="AE17" s="42" t="s">
        <v>86</v>
      </c>
      <c r="AF17" s="48"/>
      <c r="AG17" s="42" t="s">
        <v>8</v>
      </c>
      <c r="AH17" s="42" t="s">
        <v>71</v>
      </c>
      <c r="AI17" s="42" t="s">
        <v>87</v>
      </c>
      <c r="AJ17" s="42" t="s">
        <v>86</v>
      </c>
    </row>
    <row r="18" spans="1:36">
      <c r="A18" s="59">
        <v>1</v>
      </c>
      <c r="B18" s="70">
        <v>0.63</v>
      </c>
      <c r="C18" s="59">
        <v>0.69</v>
      </c>
      <c r="E18" s="59">
        <v>1</v>
      </c>
      <c r="F18" s="70">
        <v>0.24</v>
      </c>
      <c r="G18" s="59">
        <v>0.24</v>
      </c>
      <c r="I18" s="59">
        <v>1</v>
      </c>
      <c r="J18" s="70">
        <v>0.16</v>
      </c>
      <c r="K18" s="59">
        <v>0.12</v>
      </c>
      <c r="L18" s="40"/>
      <c r="M18" s="59">
        <v>1</v>
      </c>
      <c r="N18" s="70">
        <v>0.12</v>
      </c>
      <c r="O18" s="59">
        <v>0.09</v>
      </c>
      <c r="P18" s="40"/>
      <c r="Q18" s="40"/>
      <c r="R18" s="59">
        <v>0.7</v>
      </c>
      <c r="S18" s="59">
        <v>0.69</v>
      </c>
      <c r="T18" s="70">
        <f t="shared" ref="T18:T24" si="10">R18-S18</f>
        <v>1.0000000000000009E-2</v>
      </c>
      <c r="U18" s="70">
        <f t="shared" ref="U18:U24" si="11">(T18*100)/R18</f>
        <v>1.4285714285714299</v>
      </c>
      <c r="V18" s="70"/>
      <c r="W18" s="59">
        <v>0.69</v>
      </c>
      <c r="X18" s="59">
        <v>0.24</v>
      </c>
      <c r="Y18" s="70">
        <f>W18-X18</f>
        <v>0.44999999999999996</v>
      </c>
      <c r="Z18" s="70">
        <f>(Y18*100)/W18</f>
        <v>65.217391304347814</v>
      </c>
      <c r="AA18" s="70"/>
      <c r="AB18" s="59">
        <v>0.69</v>
      </c>
      <c r="AC18" s="59">
        <v>0.12</v>
      </c>
      <c r="AD18" s="70">
        <f t="shared" ref="AD18:AD25" si="12">AB18-AC18</f>
        <v>0.56999999999999995</v>
      </c>
      <c r="AE18" s="70">
        <f t="shared" ref="AE18:AE25" si="13">(AD18*100)/AB18</f>
        <v>82.608695652173907</v>
      </c>
      <c r="AF18" s="70"/>
      <c r="AG18" s="59">
        <v>0.69</v>
      </c>
      <c r="AH18" s="59">
        <v>0.09</v>
      </c>
      <c r="AI18" s="70">
        <f t="shared" ref="AI18:AI25" si="14">AG18-AH18</f>
        <v>0.6</v>
      </c>
      <c r="AJ18" s="70">
        <f t="shared" ref="AJ18:AJ25" si="15">(AI18*100)/AG18</f>
        <v>86.956521739130437</v>
      </c>
    </row>
    <row r="19" spans="1:36">
      <c r="A19" s="59">
        <v>2</v>
      </c>
      <c r="B19" s="70">
        <v>0.6</v>
      </c>
      <c r="C19" s="59">
        <v>0.7</v>
      </c>
      <c r="E19" s="59">
        <v>2</v>
      </c>
      <c r="F19" s="70">
        <v>0.28000000000000003</v>
      </c>
      <c r="G19" s="59">
        <v>0.3</v>
      </c>
      <c r="I19" s="59">
        <v>2</v>
      </c>
      <c r="J19" s="70">
        <v>0.09</v>
      </c>
      <c r="K19" s="59">
        <v>0.18</v>
      </c>
      <c r="L19" s="40"/>
      <c r="M19" s="59">
        <v>2</v>
      </c>
      <c r="N19" s="70">
        <v>0.09</v>
      </c>
      <c r="O19" s="59">
        <v>0.12</v>
      </c>
      <c r="P19" s="40"/>
      <c r="R19" s="59">
        <v>0.7</v>
      </c>
      <c r="S19" s="59">
        <v>0.7</v>
      </c>
      <c r="T19" s="70">
        <f t="shared" si="10"/>
        <v>0</v>
      </c>
      <c r="U19" s="70">
        <f t="shared" si="11"/>
        <v>0</v>
      </c>
      <c r="V19" s="70"/>
      <c r="W19" s="59">
        <v>0.7</v>
      </c>
      <c r="X19" s="59">
        <v>0.3</v>
      </c>
      <c r="Y19" s="70">
        <f t="shared" ref="Y19:Y24" si="16">W19-X19</f>
        <v>0.39999999999999997</v>
      </c>
      <c r="Z19" s="70">
        <f t="shared" ref="Z19:Z25" si="17">(Y19*100)/W19</f>
        <v>57.142857142857146</v>
      </c>
      <c r="AA19" s="70"/>
      <c r="AB19" s="59">
        <v>0.7</v>
      </c>
      <c r="AC19" s="59">
        <v>0.18</v>
      </c>
      <c r="AD19" s="70">
        <f t="shared" si="12"/>
        <v>0.52</v>
      </c>
      <c r="AE19" s="70">
        <f t="shared" si="13"/>
        <v>74.285714285714292</v>
      </c>
      <c r="AF19" s="70"/>
      <c r="AG19" s="59">
        <v>0.7</v>
      </c>
      <c r="AH19" s="59">
        <v>0.12</v>
      </c>
      <c r="AI19" s="70">
        <f t="shared" si="14"/>
        <v>0.57999999999999996</v>
      </c>
      <c r="AJ19" s="70">
        <f t="shared" si="15"/>
        <v>82.857142857142847</v>
      </c>
    </row>
    <row r="20" spans="1:36">
      <c r="A20" s="59">
        <v>3</v>
      </c>
      <c r="B20" s="70">
        <v>0.6</v>
      </c>
      <c r="C20" s="59">
        <v>0.8</v>
      </c>
      <c r="E20" s="59">
        <v>3</v>
      </c>
      <c r="F20" s="70">
        <v>0.24</v>
      </c>
      <c r="G20" s="59">
        <v>0.36</v>
      </c>
      <c r="I20" s="59">
        <v>3</v>
      </c>
      <c r="J20" s="70">
        <v>0.12</v>
      </c>
      <c r="K20" s="59">
        <v>0.2</v>
      </c>
      <c r="L20" s="40"/>
      <c r="M20" s="59">
        <v>3</v>
      </c>
      <c r="N20" s="70">
        <v>0.09</v>
      </c>
      <c r="O20" s="59">
        <v>0.12</v>
      </c>
      <c r="P20" s="40"/>
      <c r="R20" s="59">
        <v>0.9</v>
      </c>
      <c r="S20" s="59">
        <v>0.8</v>
      </c>
      <c r="T20" s="70">
        <f t="shared" si="10"/>
        <v>9.9999999999999978E-2</v>
      </c>
      <c r="U20" s="70">
        <f t="shared" si="11"/>
        <v>11.111111111111109</v>
      </c>
      <c r="V20" s="70"/>
      <c r="W20" s="59">
        <v>0.8</v>
      </c>
      <c r="X20" s="59">
        <v>0.36</v>
      </c>
      <c r="Y20" s="70">
        <f t="shared" si="16"/>
        <v>0.44000000000000006</v>
      </c>
      <c r="Z20" s="70">
        <f t="shared" si="17"/>
        <v>55.000000000000007</v>
      </c>
      <c r="AA20" s="70"/>
      <c r="AB20" s="59">
        <v>0.8</v>
      </c>
      <c r="AC20" s="59">
        <v>0.2</v>
      </c>
      <c r="AD20" s="70">
        <f t="shared" si="12"/>
        <v>0.60000000000000009</v>
      </c>
      <c r="AE20" s="70">
        <f t="shared" si="13"/>
        <v>75</v>
      </c>
      <c r="AF20" s="70"/>
      <c r="AG20" s="59">
        <v>0.8</v>
      </c>
      <c r="AH20" s="59">
        <v>0.12</v>
      </c>
      <c r="AI20" s="70">
        <f t="shared" si="14"/>
        <v>0.68</v>
      </c>
      <c r="AJ20" s="70">
        <f t="shared" si="15"/>
        <v>85</v>
      </c>
    </row>
    <row r="21" spans="1:36">
      <c r="A21" s="59">
        <v>4</v>
      </c>
      <c r="B21" s="70">
        <v>0.56000000000000005</v>
      </c>
      <c r="C21" s="59">
        <v>0.72</v>
      </c>
      <c r="E21" s="59">
        <v>4</v>
      </c>
      <c r="F21" s="70">
        <v>0.28000000000000003</v>
      </c>
      <c r="G21" s="59">
        <v>0.1</v>
      </c>
      <c r="I21" s="59">
        <v>4</v>
      </c>
      <c r="J21" s="70">
        <v>0.1</v>
      </c>
      <c r="K21" s="59">
        <v>0.16</v>
      </c>
      <c r="L21" s="40"/>
      <c r="M21" s="59">
        <v>4</v>
      </c>
      <c r="N21" s="70">
        <v>0.12</v>
      </c>
      <c r="O21" s="59">
        <v>0.12</v>
      </c>
      <c r="P21" s="40"/>
      <c r="R21" s="59">
        <v>0.8</v>
      </c>
      <c r="S21" s="59">
        <v>0.72</v>
      </c>
      <c r="T21" s="70">
        <f t="shared" si="10"/>
        <v>8.0000000000000071E-2</v>
      </c>
      <c r="U21" s="70">
        <f t="shared" si="11"/>
        <v>10.000000000000009</v>
      </c>
      <c r="V21" s="70"/>
      <c r="W21" s="59">
        <v>0.72</v>
      </c>
      <c r="X21" s="59">
        <v>0.1</v>
      </c>
      <c r="Y21" s="70">
        <f>W21-X21</f>
        <v>0.62</v>
      </c>
      <c r="Z21" s="70">
        <f t="shared" si="17"/>
        <v>86.111111111111114</v>
      </c>
      <c r="AA21" s="70"/>
      <c r="AB21" s="59">
        <v>0.72</v>
      </c>
      <c r="AC21" s="59">
        <v>0.16</v>
      </c>
      <c r="AD21" s="70">
        <f t="shared" si="12"/>
        <v>0.55999999999999994</v>
      </c>
      <c r="AE21" s="70">
        <f t="shared" si="13"/>
        <v>77.777777777777771</v>
      </c>
      <c r="AF21" s="70"/>
      <c r="AG21" s="59">
        <v>0.72</v>
      </c>
      <c r="AH21" s="59">
        <v>0.12</v>
      </c>
      <c r="AI21" s="70">
        <f t="shared" si="14"/>
        <v>0.6</v>
      </c>
      <c r="AJ21" s="70">
        <f t="shared" si="15"/>
        <v>83.333333333333343</v>
      </c>
    </row>
    <row r="22" spans="1:36">
      <c r="A22" s="59">
        <v>5</v>
      </c>
      <c r="B22" s="70">
        <v>0.63</v>
      </c>
      <c r="C22" s="59">
        <v>0.69</v>
      </c>
      <c r="E22" s="59">
        <v>5</v>
      </c>
      <c r="F22" s="70">
        <v>0.18</v>
      </c>
      <c r="G22" s="59">
        <v>0.2</v>
      </c>
      <c r="I22" s="59">
        <v>5</v>
      </c>
      <c r="J22" s="70">
        <v>0.14000000000000001</v>
      </c>
      <c r="K22" s="59">
        <v>0.12</v>
      </c>
      <c r="L22" s="40"/>
      <c r="M22" s="59">
        <v>5</v>
      </c>
      <c r="N22" s="70">
        <v>0.12</v>
      </c>
      <c r="O22" s="59">
        <v>0.16</v>
      </c>
      <c r="P22" s="40"/>
      <c r="R22" s="59">
        <v>0.7</v>
      </c>
      <c r="S22" s="59">
        <v>0.69</v>
      </c>
      <c r="T22" s="70">
        <f t="shared" si="10"/>
        <v>1.0000000000000009E-2</v>
      </c>
      <c r="U22" s="70">
        <f t="shared" si="11"/>
        <v>1.4285714285714299</v>
      </c>
      <c r="V22" s="70"/>
      <c r="W22" s="59">
        <v>0.69</v>
      </c>
      <c r="X22" s="59">
        <v>0.2</v>
      </c>
      <c r="Y22" s="70">
        <f t="shared" si="16"/>
        <v>0.48999999999999994</v>
      </c>
      <c r="Z22" s="70">
        <f t="shared" si="17"/>
        <v>71.014492753623188</v>
      </c>
      <c r="AA22" s="70"/>
      <c r="AB22" s="59">
        <v>0.69</v>
      </c>
      <c r="AC22" s="59">
        <v>0.12</v>
      </c>
      <c r="AD22" s="70">
        <f t="shared" si="12"/>
        <v>0.56999999999999995</v>
      </c>
      <c r="AE22" s="70">
        <f t="shared" si="13"/>
        <v>82.608695652173907</v>
      </c>
      <c r="AF22" s="70"/>
      <c r="AG22" s="59">
        <v>0.69</v>
      </c>
      <c r="AH22" s="59">
        <v>0.16</v>
      </c>
      <c r="AI22" s="70">
        <f t="shared" si="14"/>
        <v>0.52999999999999992</v>
      </c>
      <c r="AJ22" s="70">
        <f t="shared" si="15"/>
        <v>76.811594202898547</v>
      </c>
    </row>
    <row r="23" spans="1:36">
      <c r="A23" s="59">
        <v>6</v>
      </c>
      <c r="B23" s="70">
        <v>0.69</v>
      </c>
      <c r="C23" s="59">
        <v>0.7</v>
      </c>
      <c r="E23" s="59">
        <v>6</v>
      </c>
      <c r="F23" s="70">
        <v>0.3</v>
      </c>
      <c r="G23" s="59">
        <v>0.24</v>
      </c>
      <c r="I23" s="59">
        <v>6</v>
      </c>
      <c r="J23" s="70">
        <v>0.09</v>
      </c>
      <c r="K23" s="59">
        <v>0.16</v>
      </c>
      <c r="L23" s="40"/>
      <c r="M23" s="59">
        <v>6</v>
      </c>
      <c r="N23" s="70">
        <v>0.06</v>
      </c>
      <c r="O23" s="59">
        <v>0.18</v>
      </c>
      <c r="P23" s="40"/>
      <c r="R23" s="59">
        <v>0.72000000000000008</v>
      </c>
      <c r="S23" s="59">
        <v>0.7</v>
      </c>
      <c r="T23" s="70">
        <f t="shared" si="10"/>
        <v>2.0000000000000129E-2</v>
      </c>
      <c r="U23" s="70">
        <f t="shared" si="11"/>
        <v>2.7777777777777954</v>
      </c>
      <c r="V23" s="70"/>
      <c r="W23" s="59">
        <v>0.7</v>
      </c>
      <c r="X23" s="59">
        <v>0.24</v>
      </c>
      <c r="Y23" s="70">
        <f t="shared" si="16"/>
        <v>0.45999999999999996</v>
      </c>
      <c r="Z23" s="70">
        <f t="shared" si="17"/>
        <v>65.714285714285722</v>
      </c>
      <c r="AA23" s="70"/>
      <c r="AB23" s="59">
        <v>0.7</v>
      </c>
      <c r="AC23" s="59">
        <v>0.16</v>
      </c>
      <c r="AD23" s="70">
        <f t="shared" si="12"/>
        <v>0.53999999999999992</v>
      </c>
      <c r="AE23" s="70">
        <f t="shared" si="13"/>
        <v>77.142857142857139</v>
      </c>
      <c r="AF23" s="70"/>
      <c r="AG23" s="59">
        <v>0.7</v>
      </c>
      <c r="AH23" s="59">
        <v>0.18</v>
      </c>
      <c r="AI23" s="70">
        <f t="shared" si="14"/>
        <v>0.52</v>
      </c>
      <c r="AJ23" s="70">
        <f t="shared" si="15"/>
        <v>74.285714285714292</v>
      </c>
    </row>
    <row r="24" spans="1:36">
      <c r="A24" s="59">
        <v>7</v>
      </c>
      <c r="B24" s="70">
        <v>0.63</v>
      </c>
      <c r="C24" s="59">
        <v>0.7</v>
      </c>
      <c r="E24" s="59">
        <v>7</v>
      </c>
      <c r="F24" s="70">
        <v>0.28000000000000003</v>
      </c>
      <c r="G24" s="59">
        <v>0.18</v>
      </c>
      <c r="I24" s="59">
        <v>7</v>
      </c>
      <c r="J24" s="70">
        <v>0.1</v>
      </c>
      <c r="K24" s="59">
        <v>0.18</v>
      </c>
      <c r="L24" s="40"/>
      <c r="M24" s="59">
        <v>7</v>
      </c>
      <c r="N24" s="70">
        <v>0.02</v>
      </c>
      <c r="O24" s="59">
        <v>0.12</v>
      </c>
      <c r="P24" s="40"/>
      <c r="R24" s="59">
        <v>0.7</v>
      </c>
      <c r="S24" s="59">
        <v>0.7</v>
      </c>
      <c r="T24" s="70">
        <f t="shared" si="10"/>
        <v>0</v>
      </c>
      <c r="U24" s="70">
        <f t="shared" si="11"/>
        <v>0</v>
      </c>
      <c r="V24" s="70"/>
      <c r="W24" s="59">
        <v>0.7</v>
      </c>
      <c r="X24" s="59">
        <v>0.18</v>
      </c>
      <c r="Y24" s="70">
        <f t="shared" si="16"/>
        <v>0.52</v>
      </c>
      <c r="Z24" s="70">
        <f t="shared" si="17"/>
        <v>74.285714285714292</v>
      </c>
      <c r="AA24" s="70"/>
      <c r="AB24" s="59">
        <v>0.7</v>
      </c>
      <c r="AC24" s="59">
        <v>0.18</v>
      </c>
      <c r="AD24" s="70">
        <f t="shared" si="12"/>
        <v>0.52</v>
      </c>
      <c r="AE24" s="70">
        <f t="shared" si="13"/>
        <v>74.285714285714292</v>
      </c>
      <c r="AF24" s="70"/>
      <c r="AG24" s="59">
        <v>0.7</v>
      </c>
      <c r="AH24" s="59">
        <v>0.12</v>
      </c>
      <c r="AI24" s="70">
        <f t="shared" si="14"/>
        <v>0.57999999999999996</v>
      </c>
      <c r="AJ24" s="70">
        <f t="shared" si="15"/>
        <v>82.857142857142847</v>
      </c>
    </row>
    <row r="25" spans="1:36">
      <c r="A25" s="59">
        <v>8</v>
      </c>
      <c r="B25" s="70">
        <v>0.63</v>
      </c>
      <c r="C25" s="59">
        <v>0.68</v>
      </c>
      <c r="E25" s="59">
        <v>8</v>
      </c>
      <c r="F25" s="70">
        <v>0.18</v>
      </c>
      <c r="G25" s="59">
        <v>0.24</v>
      </c>
      <c r="I25" s="59">
        <v>8</v>
      </c>
      <c r="J25" s="70">
        <v>0.12</v>
      </c>
      <c r="K25" s="59">
        <v>0.16</v>
      </c>
      <c r="L25" s="40"/>
      <c r="M25" s="59">
        <v>8</v>
      </c>
      <c r="N25" s="70">
        <v>4.0000000000000008E-2</v>
      </c>
      <c r="O25" s="59">
        <v>0.12</v>
      </c>
      <c r="P25" s="40"/>
      <c r="R25" s="59">
        <v>0.7</v>
      </c>
      <c r="S25" s="59">
        <v>0.68</v>
      </c>
      <c r="T25" s="70">
        <f t="shared" ref="T25" si="18">R25-S25</f>
        <v>1.9999999999999907E-2</v>
      </c>
      <c r="U25" s="70">
        <f t="shared" ref="U25" si="19">(T25*100)/R25</f>
        <v>2.8571428571428439</v>
      </c>
      <c r="V25" s="70"/>
      <c r="W25" s="59">
        <v>0.68</v>
      </c>
      <c r="X25" s="59">
        <v>0.24</v>
      </c>
      <c r="Y25" s="70">
        <f>W25-X25</f>
        <v>0.44000000000000006</v>
      </c>
      <c r="Z25" s="70">
        <f t="shared" si="17"/>
        <v>64.705882352941188</v>
      </c>
      <c r="AA25" s="70"/>
      <c r="AB25" s="59">
        <v>0.68</v>
      </c>
      <c r="AC25" s="59">
        <v>0.16</v>
      </c>
      <c r="AD25" s="70">
        <f t="shared" si="12"/>
        <v>0.52</v>
      </c>
      <c r="AE25" s="70">
        <f t="shared" si="13"/>
        <v>76.470588235294116</v>
      </c>
      <c r="AF25" s="70"/>
      <c r="AG25" s="59">
        <v>0.68</v>
      </c>
      <c r="AH25" s="59">
        <v>0.12</v>
      </c>
      <c r="AI25" s="70">
        <f t="shared" si="14"/>
        <v>0.56000000000000005</v>
      </c>
      <c r="AJ25" s="70">
        <f t="shared" si="15"/>
        <v>82.352941176470594</v>
      </c>
    </row>
    <row r="26" spans="1:36">
      <c r="A26" s="48" t="s">
        <v>48</v>
      </c>
      <c r="B26" s="48">
        <f>AVERAGE(B18:B25)</f>
        <v>0.62124999999999997</v>
      </c>
      <c r="C26" s="48">
        <f>AVERAGE(C18:C25)</f>
        <v>0.71</v>
      </c>
      <c r="E26" s="48" t="s">
        <v>48</v>
      </c>
      <c r="F26" s="48">
        <f>AVERAGE(F18:F25)</f>
        <v>0.2475</v>
      </c>
      <c r="G26" s="48">
        <f>AVERAGE(G18:G25)</f>
        <v>0.23249999999999998</v>
      </c>
      <c r="I26" s="48" t="s">
        <v>48</v>
      </c>
      <c r="J26" s="48">
        <f>AVERAGE(J18:J25)</f>
        <v>0.11499999999999999</v>
      </c>
      <c r="K26" s="48">
        <f>AVERAGE(K18:K25)</f>
        <v>0.16</v>
      </c>
      <c r="L26" s="40"/>
      <c r="M26" s="48" t="s">
        <v>48</v>
      </c>
      <c r="N26" s="48">
        <f>AVERAGE(N18:N25)</f>
        <v>8.2500000000000018E-2</v>
      </c>
      <c r="O26" s="48">
        <f>AVERAGE(O18:O25)</f>
        <v>0.12875</v>
      </c>
      <c r="P26" s="40"/>
      <c r="Q26" s="73" t="s">
        <v>48</v>
      </c>
      <c r="R26" s="73"/>
      <c r="S26" s="73"/>
      <c r="T26" s="73"/>
      <c r="U26" s="73">
        <f>AVERAGE(U18:U25)</f>
        <v>3.7003968253968273</v>
      </c>
      <c r="V26" s="73"/>
      <c r="W26" s="73"/>
      <c r="X26" s="73"/>
      <c r="Y26" s="73"/>
      <c r="Z26" s="73">
        <f>AVERAGE(Z18:Z25)</f>
        <v>67.398966833110052</v>
      </c>
      <c r="AA26" s="73"/>
      <c r="AB26" s="73"/>
      <c r="AC26" s="73"/>
      <c r="AD26" s="73"/>
      <c r="AE26" s="73">
        <f>AVERAGE(AE18:AE25)</f>
        <v>77.522505378963189</v>
      </c>
      <c r="AF26" s="73"/>
      <c r="AG26" s="73"/>
      <c r="AH26" s="73"/>
      <c r="AI26" s="73"/>
      <c r="AJ26" s="73">
        <f>AVERAGE(AJ18:AJ25)</f>
        <v>81.806798806479122</v>
      </c>
    </row>
    <row r="27" spans="1:36">
      <c r="A27" t="s">
        <v>64</v>
      </c>
      <c r="B27">
        <f>STDEV(B18:B25)</f>
        <v>3.7201190457142222E-2</v>
      </c>
      <c r="C27">
        <f>STDEV(C18:C25)</f>
        <v>3.8172540616821127E-2</v>
      </c>
      <c r="E27" t="s">
        <v>64</v>
      </c>
      <c r="F27">
        <f>STDEV(F18:F25)</f>
        <v>4.6521884251239369E-2</v>
      </c>
      <c r="G27">
        <f>STDEV(G18:G25)</f>
        <v>7.7781745930520271E-2</v>
      </c>
      <c r="I27" t="s">
        <v>64</v>
      </c>
      <c r="J27">
        <f>STDEV(J18:J25)</f>
        <v>2.5071326821120392E-2</v>
      </c>
      <c r="K27">
        <f>STDEV(K18:K25)</f>
        <v>2.8284271247461957E-2</v>
      </c>
      <c r="M27" t="s">
        <v>64</v>
      </c>
      <c r="N27">
        <f>STDEV(N18:N25)</f>
        <v>3.8821937833431935E-2</v>
      </c>
      <c r="O27">
        <f>STDEV(O18:O25)</f>
        <v>2.7998724460742357E-2</v>
      </c>
      <c r="P27" s="40"/>
      <c r="Q27" s="73" t="s">
        <v>64</v>
      </c>
      <c r="R27" s="73"/>
      <c r="S27" s="73"/>
      <c r="T27" s="73"/>
      <c r="U27" s="73">
        <f>STDEV(U18:U25)</f>
        <v>4.3732015755393885</v>
      </c>
      <c r="V27" s="73"/>
      <c r="W27" s="73"/>
      <c r="X27" s="73"/>
      <c r="Y27" s="73"/>
      <c r="Z27" s="73">
        <f>STDEV(Z18:Z25)</f>
        <v>9.8880588332073867</v>
      </c>
      <c r="AA27" s="73"/>
      <c r="AB27" s="73"/>
      <c r="AC27" s="73"/>
      <c r="AD27" s="73"/>
      <c r="AE27" s="73">
        <f>STDEV(AE18:AE25)</f>
        <v>3.3884500459669824</v>
      </c>
      <c r="AF27" s="73"/>
      <c r="AG27" s="73"/>
      <c r="AH27" s="73"/>
      <c r="AI27" s="73"/>
      <c r="AJ27" s="73">
        <f>STDEV(AJ18:AJ25)</f>
        <v>4.193021173756736</v>
      </c>
    </row>
    <row r="28" spans="1:36" ht="14.25" customHeight="1">
      <c r="B28">
        <f>TTEST(B18:B25,C18:C25,1,1)</f>
        <v>2.528184554808723E-3</v>
      </c>
      <c r="F28">
        <f>TTEST(F18:F25,G18:G25,1,1)</f>
        <v>0.33411552003575196</v>
      </c>
      <c r="J28">
        <f>TTEST(J18:J25,K18:K25,1,1)</f>
        <v>1.7762259361029559E-2</v>
      </c>
      <c r="P28" s="40"/>
    </row>
    <row r="29" spans="1:36" hidden="1">
      <c r="P29" s="40"/>
    </row>
    <row r="30" spans="1:36">
      <c r="P30" s="40"/>
    </row>
    <row r="31" spans="1:36">
      <c r="P31" s="40"/>
    </row>
    <row r="32" spans="1:36">
      <c r="P32" s="40"/>
    </row>
    <row r="33" spans="16:16">
      <c r="P33" s="40"/>
    </row>
  </sheetData>
  <mergeCells count="7">
    <mergeCell ref="A15:C15"/>
    <mergeCell ref="AQ1:AS1"/>
    <mergeCell ref="AQ7:AS7"/>
    <mergeCell ref="R15:U15"/>
    <mergeCell ref="A1:B1"/>
    <mergeCell ref="C1:J1"/>
    <mergeCell ref="R1:U1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8"/>
  <sheetViews>
    <sheetView tabSelected="1" topLeftCell="A37" zoomScale="70" zoomScaleNormal="70" workbookViewId="0">
      <selection activeCell="V46" sqref="V46"/>
    </sheetView>
  </sheetViews>
  <sheetFormatPr defaultRowHeight="15"/>
  <cols>
    <col min="2" max="2" width="9.85546875" customWidth="1"/>
    <col min="5" max="5" width="13.28515625" customWidth="1"/>
    <col min="10" max="10" width="13.42578125" customWidth="1"/>
    <col min="15" max="15" width="13.7109375" customWidth="1"/>
    <col min="20" max="20" width="13.28515625" customWidth="1"/>
  </cols>
  <sheetData>
    <row r="1" spans="1:15">
      <c r="A1" s="101" t="s">
        <v>94</v>
      </c>
      <c r="B1" s="101"/>
    </row>
    <row r="2" spans="1:15">
      <c r="B2" s="100" t="s">
        <v>90</v>
      </c>
      <c r="C2" s="100"/>
      <c r="D2" s="100"/>
      <c r="E2" s="70"/>
      <c r="F2" s="70"/>
      <c r="G2" s="70"/>
      <c r="H2" s="70"/>
      <c r="I2" s="70"/>
      <c r="J2" s="70"/>
      <c r="K2" s="70"/>
      <c r="L2" s="70"/>
      <c r="M2" s="70"/>
      <c r="N2" s="70"/>
      <c r="O2" s="70"/>
    </row>
    <row r="3" spans="1:15">
      <c r="B3" s="70"/>
      <c r="C3" s="70"/>
      <c r="D3" s="70"/>
      <c r="E3" s="70"/>
      <c r="F3" s="70"/>
      <c r="G3" s="70"/>
      <c r="H3" s="70"/>
      <c r="I3" s="70"/>
      <c r="J3" s="70"/>
      <c r="K3" s="70"/>
      <c r="L3" s="70"/>
      <c r="M3" s="70"/>
      <c r="N3" s="70"/>
      <c r="O3" s="70"/>
    </row>
    <row r="4" spans="1:15">
      <c r="B4" s="76" t="s">
        <v>85</v>
      </c>
      <c r="C4" s="76" t="s">
        <v>8</v>
      </c>
      <c r="D4" s="76" t="s">
        <v>87</v>
      </c>
      <c r="E4" s="76" t="s">
        <v>86</v>
      </c>
      <c r="F4" s="48"/>
      <c r="G4" s="76" t="s">
        <v>8</v>
      </c>
      <c r="H4" s="76" t="s">
        <v>10</v>
      </c>
      <c r="I4" s="76" t="s">
        <v>87</v>
      </c>
      <c r="J4" s="76" t="s">
        <v>86</v>
      </c>
      <c r="K4" s="48"/>
      <c r="L4" s="76" t="s">
        <v>8</v>
      </c>
      <c r="M4" s="76" t="s">
        <v>12</v>
      </c>
      <c r="N4" s="76" t="s">
        <v>87</v>
      </c>
      <c r="O4" s="76" t="s">
        <v>86</v>
      </c>
    </row>
    <row r="5" spans="1:15">
      <c r="B5" s="59">
        <v>0.55999999999999994</v>
      </c>
      <c r="C5" s="59">
        <v>0.56000000000000005</v>
      </c>
      <c r="D5" s="70">
        <f t="shared" ref="D5:D12" si="0">B5-C5</f>
        <v>0</v>
      </c>
      <c r="E5" s="70">
        <f t="shared" ref="E5:E12" si="1">(D5*100)/B5</f>
        <v>0</v>
      </c>
      <c r="F5" s="70"/>
      <c r="G5" s="59">
        <v>0.56000000000000005</v>
      </c>
      <c r="H5" s="59">
        <v>0.49</v>
      </c>
      <c r="I5" s="70">
        <f>G5-H5</f>
        <v>7.0000000000000062E-2</v>
      </c>
      <c r="J5" s="70">
        <f>(I5*100)/G5</f>
        <v>12.500000000000011</v>
      </c>
      <c r="K5" s="70"/>
      <c r="L5" s="59">
        <v>0.56000000000000005</v>
      </c>
      <c r="M5" s="59">
        <v>0.28000000000000003</v>
      </c>
      <c r="N5" s="70">
        <f t="shared" ref="N5:N12" si="2">L5-M5</f>
        <v>0.28000000000000003</v>
      </c>
      <c r="O5" s="70">
        <f t="shared" ref="O5:O12" si="3">(N5*100)/L5</f>
        <v>50</v>
      </c>
    </row>
    <row r="6" spans="1:15">
      <c r="B6" s="59">
        <v>0.63</v>
      </c>
      <c r="C6" s="59">
        <v>0.63</v>
      </c>
      <c r="D6" s="70">
        <f t="shared" si="0"/>
        <v>0</v>
      </c>
      <c r="E6" s="70">
        <f t="shared" si="1"/>
        <v>0</v>
      </c>
      <c r="F6" s="70"/>
      <c r="G6" s="59">
        <v>0.63</v>
      </c>
      <c r="H6" s="59">
        <v>0.49</v>
      </c>
      <c r="I6" s="70">
        <f t="shared" ref="I6:I11" si="4">G6-H6</f>
        <v>0.14000000000000001</v>
      </c>
      <c r="J6" s="70">
        <f t="shared" ref="J6:J12" si="5">(I6*100)/G6</f>
        <v>22.222222222222225</v>
      </c>
      <c r="K6" s="70"/>
      <c r="L6" s="59">
        <v>0.63</v>
      </c>
      <c r="M6" s="59">
        <v>0.28000000000000003</v>
      </c>
      <c r="N6" s="70">
        <f t="shared" si="2"/>
        <v>0.35</v>
      </c>
      <c r="O6" s="70">
        <f t="shared" si="3"/>
        <v>55.555555555555557</v>
      </c>
    </row>
    <row r="7" spans="1:15">
      <c r="B7" s="59">
        <v>0.63</v>
      </c>
      <c r="C7" s="59">
        <v>0.63</v>
      </c>
      <c r="D7" s="70">
        <f t="shared" si="0"/>
        <v>0</v>
      </c>
      <c r="E7" s="70">
        <f t="shared" si="1"/>
        <v>0</v>
      </c>
      <c r="F7" s="70"/>
      <c r="G7" s="59">
        <v>0.63</v>
      </c>
      <c r="H7" s="59">
        <v>0.5</v>
      </c>
      <c r="I7" s="70">
        <f t="shared" si="4"/>
        <v>0.13</v>
      </c>
      <c r="J7" s="70">
        <f t="shared" si="5"/>
        <v>20.634920634920636</v>
      </c>
      <c r="K7" s="70"/>
      <c r="L7" s="59">
        <v>0.63</v>
      </c>
      <c r="M7" s="59">
        <v>0.28000000000000003</v>
      </c>
      <c r="N7" s="70">
        <f t="shared" si="2"/>
        <v>0.35</v>
      </c>
      <c r="O7" s="70">
        <f t="shared" si="3"/>
        <v>55.555555555555557</v>
      </c>
    </row>
    <row r="8" spans="1:15">
      <c r="B8" s="59">
        <v>0.63</v>
      </c>
      <c r="C8" s="59">
        <v>0.63</v>
      </c>
      <c r="D8" s="70">
        <f t="shared" si="0"/>
        <v>0</v>
      </c>
      <c r="E8" s="70">
        <f t="shared" si="1"/>
        <v>0</v>
      </c>
      <c r="F8" s="70"/>
      <c r="G8" s="59">
        <v>0.63</v>
      </c>
      <c r="H8" s="59">
        <v>0.49</v>
      </c>
      <c r="I8" s="70">
        <f>G8-H8</f>
        <v>0.14000000000000001</v>
      </c>
      <c r="J8" s="70">
        <f t="shared" si="5"/>
        <v>22.222222222222225</v>
      </c>
      <c r="K8" s="70"/>
      <c r="L8" s="59">
        <v>0.63</v>
      </c>
      <c r="M8" s="59">
        <v>0.25</v>
      </c>
      <c r="N8" s="70">
        <f t="shared" si="2"/>
        <v>0.38</v>
      </c>
      <c r="O8" s="70">
        <f t="shared" si="3"/>
        <v>60.317460317460316</v>
      </c>
    </row>
    <row r="9" spans="1:15">
      <c r="B9" s="59">
        <v>0.63</v>
      </c>
      <c r="C9" s="59">
        <v>0.56000000000000005</v>
      </c>
      <c r="D9" s="70">
        <f t="shared" si="0"/>
        <v>6.9999999999999951E-2</v>
      </c>
      <c r="E9" s="70">
        <f t="shared" si="1"/>
        <v>11.111111111111102</v>
      </c>
      <c r="F9" s="70"/>
      <c r="G9" s="59">
        <v>0.56000000000000005</v>
      </c>
      <c r="H9" s="59">
        <v>0.49</v>
      </c>
      <c r="I9" s="70">
        <f t="shared" si="4"/>
        <v>7.0000000000000062E-2</v>
      </c>
      <c r="J9" s="70">
        <f t="shared" si="5"/>
        <v>12.500000000000011</v>
      </c>
      <c r="K9" s="70"/>
      <c r="L9" s="59">
        <v>0.56000000000000005</v>
      </c>
      <c r="M9" s="59">
        <v>0.28000000000000003</v>
      </c>
      <c r="N9" s="70">
        <f t="shared" si="2"/>
        <v>0.28000000000000003</v>
      </c>
      <c r="O9" s="70">
        <f t="shared" si="3"/>
        <v>50</v>
      </c>
    </row>
    <row r="10" spans="1:15">
      <c r="B10" s="59">
        <v>0.63</v>
      </c>
      <c r="C10" s="59">
        <v>0.63</v>
      </c>
      <c r="D10" s="70">
        <f t="shared" si="0"/>
        <v>0</v>
      </c>
      <c r="E10" s="70">
        <f t="shared" si="1"/>
        <v>0</v>
      </c>
      <c r="F10" s="70"/>
      <c r="G10" s="59">
        <v>0.63</v>
      </c>
      <c r="H10" s="59">
        <v>0.4</v>
      </c>
      <c r="I10" s="70">
        <f t="shared" si="4"/>
        <v>0.22999999999999998</v>
      </c>
      <c r="J10" s="70">
        <f t="shared" si="5"/>
        <v>36.507936507936506</v>
      </c>
      <c r="K10" s="70"/>
      <c r="L10" s="59">
        <v>0.63</v>
      </c>
      <c r="M10" s="59">
        <v>0.24</v>
      </c>
      <c r="N10" s="70">
        <f t="shared" si="2"/>
        <v>0.39</v>
      </c>
      <c r="O10" s="70">
        <f t="shared" si="3"/>
        <v>61.904761904761905</v>
      </c>
    </row>
    <row r="11" spans="1:15">
      <c r="B11" s="59">
        <v>0.64</v>
      </c>
      <c r="C11" s="59">
        <v>0.63</v>
      </c>
      <c r="D11" s="70">
        <f t="shared" si="0"/>
        <v>1.0000000000000009E-2</v>
      </c>
      <c r="E11" s="70">
        <f t="shared" si="1"/>
        <v>1.5625000000000013</v>
      </c>
      <c r="F11" s="70"/>
      <c r="G11" s="59">
        <v>0.63</v>
      </c>
      <c r="H11" s="59">
        <v>0.42</v>
      </c>
      <c r="I11" s="70">
        <f t="shared" si="4"/>
        <v>0.21000000000000002</v>
      </c>
      <c r="J11" s="70">
        <f t="shared" si="5"/>
        <v>33.333333333333336</v>
      </c>
      <c r="K11" s="70"/>
      <c r="L11" s="59">
        <v>0.63</v>
      </c>
      <c r="M11" s="59">
        <v>0.2</v>
      </c>
      <c r="N11" s="70">
        <f t="shared" si="2"/>
        <v>0.43</v>
      </c>
      <c r="O11" s="70">
        <f t="shared" si="3"/>
        <v>68.253968253968253</v>
      </c>
    </row>
    <row r="12" spans="1:15">
      <c r="B12" s="59">
        <v>0.63</v>
      </c>
      <c r="C12" s="59">
        <v>0.55999999999999994</v>
      </c>
      <c r="D12" s="70">
        <f t="shared" si="0"/>
        <v>7.0000000000000062E-2</v>
      </c>
      <c r="E12" s="70">
        <f t="shared" si="1"/>
        <v>11.111111111111121</v>
      </c>
      <c r="F12" s="70"/>
      <c r="G12" s="59">
        <v>0.55999999999999994</v>
      </c>
      <c r="H12" s="59">
        <v>0.48</v>
      </c>
      <c r="I12" s="70">
        <f>G12-H12</f>
        <v>7.999999999999996E-2</v>
      </c>
      <c r="J12" s="70">
        <f t="shared" si="5"/>
        <v>14.285714285714281</v>
      </c>
      <c r="K12" s="70"/>
      <c r="L12" s="59">
        <v>0.55999999999999994</v>
      </c>
      <c r="M12" s="59">
        <v>0.2</v>
      </c>
      <c r="N12" s="70">
        <f t="shared" si="2"/>
        <v>0.35999999999999993</v>
      </c>
      <c r="O12" s="70">
        <f t="shared" si="3"/>
        <v>64.285714285714278</v>
      </c>
    </row>
    <row r="13" spans="1:15">
      <c r="A13" s="73" t="s">
        <v>48</v>
      </c>
      <c r="B13" s="73"/>
      <c r="C13" s="73"/>
      <c r="D13" s="73"/>
      <c r="E13" s="73">
        <f>AVERAGE(E5:E12)</f>
        <v>2.9730902777777781</v>
      </c>
      <c r="F13" s="73"/>
      <c r="G13" s="73"/>
      <c r="H13" s="73"/>
      <c r="I13" s="73"/>
      <c r="J13" s="73">
        <f>AVERAGE(J5:J12)</f>
        <v>21.775793650793656</v>
      </c>
      <c r="K13" s="73"/>
      <c r="L13" s="73"/>
      <c r="M13" s="73"/>
      <c r="N13" s="73"/>
      <c r="O13" s="73">
        <f>AVERAGE(O5:O12)</f>
        <v>58.234126984126988</v>
      </c>
    </row>
    <row r="14" spans="1:15">
      <c r="A14" s="73" t="s">
        <v>64</v>
      </c>
      <c r="B14" s="73"/>
      <c r="C14" s="73"/>
      <c r="D14" s="73"/>
      <c r="E14" s="73">
        <f>STDEV(E5:E12)</f>
        <v>5.0517445374045877</v>
      </c>
      <c r="F14" s="73"/>
      <c r="G14" s="73"/>
      <c r="H14" s="73"/>
      <c r="I14" s="73"/>
      <c r="J14" s="73">
        <f>STDEV(J5:J12)</f>
        <v>9.1064728113991382</v>
      </c>
      <c r="K14" s="73"/>
      <c r="L14" s="73"/>
      <c r="M14" s="73"/>
      <c r="N14" s="73"/>
      <c r="O14" s="73">
        <f>STDEV(O5:O12)</f>
        <v>6.5985274398078353</v>
      </c>
    </row>
    <row r="18" spans="1:20">
      <c r="A18" s="79" t="s">
        <v>95</v>
      </c>
      <c r="B18" s="79"/>
    </row>
    <row r="19" spans="1:20">
      <c r="B19" s="78" t="s">
        <v>90</v>
      </c>
      <c r="C19" s="78"/>
      <c r="D19" s="78"/>
      <c r="E19" s="78"/>
      <c r="F19" s="70"/>
      <c r="G19" s="70"/>
      <c r="H19" s="70"/>
      <c r="I19" s="70"/>
      <c r="J19" s="70"/>
      <c r="K19" s="70"/>
      <c r="L19" s="70"/>
      <c r="M19" s="70"/>
      <c r="N19" s="70"/>
      <c r="O19" s="70"/>
      <c r="P19" s="70"/>
      <c r="Q19" s="70"/>
      <c r="R19" s="70"/>
      <c r="S19" s="70"/>
      <c r="T19" s="70"/>
    </row>
    <row r="20" spans="1:20">
      <c r="B20" s="70"/>
      <c r="C20" s="70"/>
      <c r="D20" s="70"/>
      <c r="E20" s="70"/>
      <c r="F20" s="70"/>
      <c r="G20" s="70"/>
      <c r="H20" s="70"/>
      <c r="I20" s="70"/>
      <c r="J20" s="70"/>
      <c r="K20" s="70"/>
      <c r="L20" s="70"/>
      <c r="M20" s="70"/>
      <c r="N20" s="70"/>
      <c r="O20" s="70"/>
      <c r="P20" s="70"/>
      <c r="Q20" s="70"/>
      <c r="R20" s="70"/>
      <c r="S20" s="70"/>
      <c r="T20" s="70"/>
    </row>
    <row r="21" spans="1:20">
      <c r="B21" s="76" t="s">
        <v>85</v>
      </c>
      <c r="C21" s="76" t="s">
        <v>8</v>
      </c>
      <c r="D21" s="76" t="s">
        <v>87</v>
      </c>
      <c r="E21" s="76" t="s">
        <v>86</v>
      </c>
      <c r="F21" s="48"/>
      <c r="G21" s="76" t="s">
        <v>8</v>
      </c>
      <c r="H21" s="76" t="s">
        <v>10</v>
      </c>
      <c r="I21" s="76" t="s">
        <v>87</v>
      </c>
      <c r="J21" s="76" t="s">
        <v>86</v>
      </c>
      <c r="K21" s="48"/>
      <c r="L21" s="76" t="s">
        <v>8</v>
      </c>
      <c r="M21" s="76" t="s">
        <v>12</v>
      </c>
      <c r="N21" s="76" t="s">
        <v>87</v>
      </c>
      <c r="O21" s="76" t="s">
        <v>86</v>
      </c>
      <c r="P21" s="48"/>
      <c r="Q21" s="76" t="s">
        <v>8</v>
      </c>
      <c r="R21" s="76" t="s">
        <v>71</v>
      </c>
      <c r="S21" s="76" t="s">
        <v>87</v>
      </c>
      <c r="T21" s="76" t="s">
        <v>86</v>
      </c>
    </row>
    <row r="22" spans="1:20">
      <c r="A22" s="40"/>
      <c r="B22" s="59">
        <v>0.7</v>
      </c>
      <c r="C22" s="59">
        <v>0.69</v>
      </c>
      <c r="D22" s="70">
        <f t="shared" ref="D22:D29" si="6">B22-C22</f>
        <v>1.0000000000000009E-2</v>
      </c>
      <c r="E22" s="70">
        <f t="shared" ref="E22:E29" si="7">(D22*100)/B22</f>
        <v>1.4285714285714299</v>
      </c>
      <c r="F22" s="70"/>
      <c r="G22" s="59">
        <v>0.69</v>
      </c>
      <c r="H22" s="59">
        <v>0.24</v>
      </c>
      <c r="I22" s="70">
        <f>G22-H22</f>
        <v>0.44999999999999996</v>
      </c>
      <c r="J22" s="70">
        <f>(I22*100)/G22</f>
        <v>65.217391304347814</v>
      </c>
      <c r="K22" s="70"/>
      <c r="L22" s="59">
        <v>0.69</v>
      </c>
      <c r="M22" s="59">
        <v>0.12</v>
      </c>
      <c r="N22" s="70">
        <f t="shared" ref="N22:N29" si="8">L22-M22</f>
        <v>0.56999999999999995</v>
      </c>
      <c r="O22" s="70">
        <f t="shared" ref="O22:O29" si="9">(N22*100)/L22</f>
        <v>82.608695652173907</v>
      </c>
      <c r="P22" s="70"/>
      <c r="Q22" s="59">
        <v>0.69</v>
      </c>
      <c r="R22" s="59">
        <v>0.09</v>
      </c>
      <c r="S22" s="70">
        <f t="shared" ref="S22:S29" si="10">Q22-R22</f>
        <v>0.6</v>
      </c>
      <c r="T22" s="70">
        <f t="shared" ref="T22:T29" si="11">(S22*100)/Q22</f>
        <v>86.956521739130437</v>
      </c>
    </row>
    <row r="23" spans="1:20">
      <c r="B23" s="59">
        <v>0.7</v>
      </c>
      <c r="C23" s="59">
        <v>0.7</v>
      </c>
      <c r="D23" s="70">
        <f t="shared" si="6"/>
        <v>0</v>
      </c>
      <c r="E23" s="70">
        <f t="shared" si="7"/>
        <v>0</v>
      </c>
      <c r="F23" s="70"/>
      <c r="G23" s="59">
        <v>0.7</v>
      </c>
      <c r="H23" s="59">
        <v>0.3</v>
      </c>
      <c r="I23" s="70">
        <f t="shared" ref="I23:I28" si="12">G23-H23</f>
        <v>0.39999999999999997</v>
      </c>
      <c r="J23" s="70">
        <f t="shared" ref="J23:J29" si="13">(I23*100)/G23</f>
        <v>57.142857142857146</v>
      </c>
      <c r="K23" s="70"/>
      <c r="L23" s="59">
        <v>0.7</v>
      </c>
      <c r="M23" s="59">
        <v>0.18</v>
      </c>
      <c r="N23" s="70">
        <f t="shared" si="8"/>
        <v>0.52</v>
      </c>
      <c r="O23" s="70">
        <f t="shared" si="9"/>
        <v>74.285714285714292</v>
      </c>
      <c r="P23" s="70"/>
      <c r="Q23" s="59">
        <v>0.7</v>
      </c>
      <c r="R23" s="59">
        <v>0.12</v>
      </c>
      <c r="S23" s="70">
        <f t="shared" si="10"/>
        <v>0.57999999999999996</v>
      </c>
      <c r="T23" s="70">
        <f t="shared" si="11"/>
        <v>82.857142857142847</v>
      </c>
    </row>
    <row r="24" spans="1:20">
      <c r="B24" s="59">
        <v>0.9</v>
      </c>
      <c r="C24" s="59">
        <v>0.8</v>
      </c>
      <c r="D24" s="70">
        <f t="shared" si="6"/>
        <v>9.9999999999999978E-2</v>
      </c>
      <c r="E24" s="70">
        <f t="shared" si="7"/>
        <v>11.111111111111109</v>
      </c>
      <c r="F24" s="70"/>
      <c r="G24" s="59">
        <v>0.8</v>
      </c>
      <c r="H24" s="59">
        <v>0.36</v>
      </c>
      <c r="I24" s="70">
        <f t="shared" si="12"/>
        <v>0.44000000000000006</v>
      </c>
      <c r="J24" s="70">
        <f t="shared" si="13"/>
        <v>55.000000000000007</v>
      </c>
      <c r="K24" s="70"/>
      <c r="L24" s="59">
        <v>0.8</v>
      </c>
      <c r="M24" s="59">
        <v>0.2</v>
      </c>
      <c r="N24" s="70">
        <f t="shared" si="8"/>
        <v>0.60000000000000009</v>
      </c>
      <c r="O24" s="70">
        <f t="shared" si="9"/>
        <v>75</v>
      </c>
      <c r="P24" s="70"/>
      <c r="Q24" s="59">
        <v>0.8</v>
      </c>
      <c r="R24" s="59">
        <v>0.12</v>
      </c>
      <c r="S24" s="70">
        <f t="shared" si="10"/>
        <v>0.68</v>
      </c>
      <c r="T24" s="70">
        <f t="shared" si="11"/>
        <v>85</v>
      </c>
    </row>
    <row r="25" spans="1:20">
      <c r="B25" s="59">
        <v>0.8</v>
      </c>
      <c r="C25" s="59">
        <v>0.72</v>
      </c>
      <c r="D25" s="70">
        <f t="shared" si="6"/>
        <v>8.0000000000000071E-2</v>
      </c>
      <c r="E25" s="70">
        <f t="shared" si="7"/>
        <v>10.000000000000009</v>
      </c>
      <c r="F25" s="70"/>
      <c r="G25" s="59">
        <v>0.72</v>
      </c>
      <c r="H25" s="59">
        <v>0.1</v>
      </c>
      <c r="I25" s="70">
        <f>G25-H25</f>
        <v>0.62</v>
      </c>
      <c r="J25" s="70">
        <f t="shared" si="13"/>
        <v>86.111111111111114</v>
      </c>
      <c r="K25" s="70"/>
      <c r="L25" s="59">
        <v>0.72</v>
      </c>
      <c r="M25" s="59">
        <v>0.16</v>
      </c>
      <c r="N25" s="70">
        <f t="shared" si="8"/>
        <v>0.55999999999999994</v>
      </c>
      <c r="O25" s="70">
        <f t="shared" si="9"/>
        <v>77.777777777777771</v>
      </c>
      <c r="P25" s="70"/>
      <c r="Q25" s="59">
        <v>0.72</v>
      </c>
      <c r="R25" s="59">
        <v>0.12</v>
      </c>
      <c r="S25" s="70">
        <f t="shared" si="10"/>
        <v>0.6</v>
      </c>
      <c r="T25" s="70">
        <f t="shared" si="11"/>
        <v>83.333333333333343</v>
      </c>
    </row>
    <row r="26" spans="1:20">
      <c r="B26" s="59">
        <v>0.7</v>
      </c>
      <c r="C26" s="59">
        <v>0.69</v>
      </c>
      <c r="D26" s="70">
        <f t="shared" si="6"/>
        <v>1.0000000000000009E-2</v>
      </c>
      <c r="E26" s="70">
        <f t="shared" si="7"/>
        <v>1.4285714285714299</v>
      </c>
      <c r="F26" s="70"/>
      <c r="G26" s="59">
        <v>0.69</v>
      </c>
      <c r="H26" s="59">
        <v>0.2</v>
      </c>
      <c r="I26" s="70">
        <f t="shared" si="12"/>
        <v>0.48999999999999994</v>
      </c>
      <c r="J26" s="70">
        <f t="shared" si="13"/>
        <v>71.014492753623188</v>
      </c>
      <c r="K26" s="70"/>
      <c r="L26" s="59">
        <v>0.69</v>
      </c>
      <c r="M26" s="59">
        <v>0.12</v>
      </c>
      <c r="N26" s="70">
        <f t="shared" si="8"/>
        <v>0.56999999999999995</v>
      </c>
      <c r="O26" s="70">
        <f t="shared" si="9"/>
        <v>82.608695652173907</v>
      </c>
      <c r="P26" s="70"/>
      <c r="Q26" s="59">
        <v>0.69</v>
      </c>
      <c r="R26" s="59">
        <v>0.16</v>
      </c>
      <c r="S26" s="70">
        <f t="shared" si="10"/>
        <v>0.52999999999999992</v>
      </c>
      <c r="T26" s="70">
        <f t="shared" si="11"/>
        <v>76.811594202898547</v>
      </c>
    </row>
    <row r="27" spans="1:20">
      <c r="B27" s="59">
        <v>0.72000000000000008</v>
      </c>
      <c r="C27" s="59">
        <v>0.7</v>
      </c>
      <c r="D27" s="70">
        <f t="shared" si="6"/>
        <v>2.0000000000000129E-2</v>
      </c>
      <c r="E27" s="70">
        <f t="shared" si="7"/>
        <v>2.7777777777777954</v>
      </c>
      <c r="F27" s="70"/>
      <c r="G27" s="59">
        <v>0.7</v>
      </c>
      <c r="H27" s="59">
        <v>0.24</v>
      </c>
      <c r="I27" s="70">
        <f t="shared" si="12"/>
        <v>0.45999999999999996</v>
      </c>
      <c r="J27" s="70">
        <f t="shared" si="13"/>
        <v>65.714285714285722</v>
      </c>
      <c r="K27" s="70"/>
      <c r="L27" s="59">
        <v>0.7</v>
      </c>
      <c r="M27" s="59">
        <v>0.16</v>
      </c>
      <c r="N27" s="70">
        <f t="shared" si="8"/>
        <v>0.53999999999999992</v>
      </c>
      <c r="O27" s="70">
        <f t="shared" si="9"/>
        <v>77.142857142857139</v>
      </c>
      <c r="P27" s="70"/>
      <c r="Q27" s="59">
        <v>0.7</v>
      </c>
      <c r="R27" s="59">
        <v>0.18</v>
      </c>
      <c r="S27" s="70">
        <f t="shared" si="10"/>
        <v>0.52</v>
      </c>
      <c r="T27" s="70">
        <f t="shared" si="11"/>
        <v>74.285714285714292</v>
      </c>
    </row>
    <row r="28" spans="1:20">
      <c r="B28" s="59">
        <v>0.7</v>
      </c>
      <c r="C28" s="59">
        <v>0.7</v>
      </c>
      <c r="D28" s="70">
        <f t="shared" si="6"/>
        <v>0</v>
      </c>
      <c r="E28" s="70">
        <f t="shared" si="7"/>
        <v>0</v>
      </c>
      <c r="F28" s="70"/>
      <c r="G28" s="59">
        <v>0.7</v>
      </c>
      <c r="H28" s="59">
        <v>0.18</v>
      </c>
      <c r="I28" s="70">
        <f t="shared" si="12"/>
        <v>0.52</v>
      </c>
      <c r="J28" s="70">
        <f t="shared" si="13"/>
        <v>74.285714285714292</v>
      </c>
      <c r="K28" s="70"/>
      <c r="L28" s="59">
        <v>0.7</v>
      </c>
      <c r="M28" s="59">
        <v>0.18</v>
      </c>
      <c r="N28" s="70">
        <f t="shared" si="8"/>
        <v>0.52</v>
      </c>
      <c r="O28" s="70">
        <f t="shared" si="9"/>
        <v>74.285714285714292</v>
      </c>
      <c r="P28" s="70"/>
      <c r="Q28" s="59">
        <v>0.7</v>
      </c>
      <c r="R28" s="59">
        <v>0.12</v>
      </c>
      <c r="S28" s="70">
        <f t="shared" si="10"/>
        <v>0.57999999999999996</v>
      </c>
      <c r="T28" s="70">
        <f t="shared" si="11"/>
        <v>82.857142857142847</v>
      </c>
    </row>
    <row r="29" spans="1:20">
      <c r="B29" s="59">
        <v>0.7</v>
      </c>
      <c r="C29" s="59">
        <v>0.68</v>
      </c>
      <c r="D29" s="70">
        <f t="shared" si="6"/>
        <v>1.9999999999999907E-2</v>
      </c>
      <c r="E29" s="70">
        <f t="shared" si="7"/>
        <v>2.8571428571428439</v>
      </c>
      <c r="F29" s="70"/>
      <c r="G29" s="59">
        <v>0.68</v>
      </c>
      <c r="H29" s="59">
        <v>0.24</v>
      </c>
      <c r="I29" s="70">
        <f>G29-H29</f>
        <v>0.44000000000000006</v>
      </c>
      <c r="J29" s="70">
        <f t="shared" si="13"/>
        <v>64.705882352941188</v>
      </c>
      <c r="K29" s="70"/>
      <c r="L29" s="59">
        <v>0.68</v>
      </c>
      <c r="M29" s="59">
        <v>0.16</v>
      </c>
      <c r="N29" s="70">
        <f t="shared" si="8"/>
        <v>0.52</v>
      </c>
      <c r="O29" s="70">
        <f t="shared" si="9"/>
        <v>76.470588235294116</v>
      </c>
      <c r="P29" s="70"/>
      <c r="Q29" s="59">
        <v>0.68</v>
      </c>
      <c r="R29" s="59">
        <v>0.12</v>
      </c>
      <c r="S29" s="70">
        <f t="shared" si="10"/>
        <v>0.56000000000000005</v>
      </c>
      <c r="T29" s="70">
        <f t="shared" si="11"/>
        <v>82.352941176470594</v>
      </c>
    </row>
    <row r="30" spans="1:20">
      <c r="A30" s="73" t="s">
        <v>48</v>
      </c>
      <c r="B30" s="73"/>
      <c r="C30" s="73"/>
      <c r="D30" s="73"/>
      <c r="E30" s="73">
        <f>AVERAGE(E22:E29)</f>
        <v>3.7003968253968273</v>
      </c>
      <c r="F30" s="73"/>
      <c r="G30" s="73"/>
      <c r="H30" s="73"/>
      <c r="I30" s="73"/>
      <c r="J30" s="73">
        <f>AVERAGE(J22:J29)</f>
        <v>67.398966833110052</v>
      </c>
      <c r="K30" s="73"/>
      <c r="L30" s="73"/>
      <c r="M30" s="73"/>
      <c r="N30" s="73"/>
      <c r="O30" s="73">
        <f>AVERAGE(O22:O29)</f>
        <v>77.522505378963189</v>
      </c>
      <c r="P30" s="73"/>
      <c r="Q30" s="73"/>
      <c r="R30" s="73"/>
      <c r="S30" s="73"/>
      <c r="T30" s="73">
        <f>AVERAGE(T22:T29)</f>
        <v>81.806798806479122</v>
      </c>
    </row>
    <row r="31" spans="1:20">
      <c r="A31" s="73" t="s">
        <v>64</v>
      </c>
      <c r="B31" s="73"/>
      <c r="C31" s="73"/>
      <c r="D31" s="73"/>
      <c r="E31" s="73">
        <f>STDEV(E22:E29)</f>
        <v>4.3732015755393885</v>
      </c>
      <c r="F31" s="73"/>
      <c r="G31" s="73"/>
      <c r="H31" s="73"/>
      <c r="I31" s="73"/>
      <c r="J31" s="73">
        <f>STDEV(J22:J29)</f>
        <v>9.8880588332073867</v>
      </c>
      <c r="K31" s="73"/>
      <c r="L31" s="73"/>
      <c r="M31" s="73"/>
      <c r="N31" s="73"/>
      <c r="O31" s="73">
        <f>STDEV(O22:O29)</f>
        <v>3.3884500459669824</v>
      </c>
      <c r="P31" s="73"/>
      <c r="Q31" s="73"/>
      <c r="R31" s="73"/>
      <c r="S31" s="73"/>
      <c r="T31" s="73">
        <f>STDEV(T22:T29)</f>
        <v>4.193021173756736</v>
      </c>
    </row>
    <row r="32" spans="1:20">
      <c r="O32">
        <f>TTEST(O22:O29,O5:O12,1,1)</f>
        <v>3.0367207790594298E-4</v>
      </c>
    </row>
    <row r="37" spans="1:6">
      <c r="A37" t="s">
        <v>48</v>
      </c>
    </row>
    <row r="38" spans="1:6">
      <c r="B38" s="77" t="s">
        <v>76</v>
      </c>
      <c r="C38" s="77"/>
      <c r="D38" s="99" t="s">
        <v>69</v>
      </c>
      <c r="E38" s="99"/>
      <c r="F38" s="99"/>
    </row>
    <row r="39" spans="1:6">
      <c r="B39" t="s">
        <v>8</v>
      </c>
      <c r="C39" t="s">
        <v>34</v>
      </c>
      <c r="D39" t="s">
        <v>10</v>
      </c>
      <c r="E39" t="s">
        <v>12</v>
      </c>
      <c r="F39" t="s">
        <v>71</v>
      </c>
    </row>
    <row r="40" spans="1:6">
      <c r="A40" t="s">
        <v>62</v>
      </c>
      <c r="B40">
        <v>0</v>
      </c>
      <c r="C40">
        <v>2.9730902777777781</v>
      </c>
      <c r="D40">
        <v>21.775793650793656</v>
      </c>
      <c r="E40">
        <v>58.234126984126988</v>
      </c>
    </row>
    <row r="41" spans="1:6">
      <c r="A41" t="s">
        <v>15</v>
      </c>
      <c r="B41">
        <v>0</v>
      </c>
      <c r="C41">
        <v>3.7003968253968273</v>
      </c>
      <c r="D41">
        <v>67.398966833110052</v>
      </c>
      <c r="E41">
        <v>77.522505378963189</v>
      </c>
      <c r="F41">
        <v>81.806798806479122</v>
      </c>
    </row>
    <row r="44" spans="1:6">
      <c r="A44" t="s">
        <v>64</v>
      </c>
    </row>
    <row r="45" spans="1:6">
      <c r="B45" s="77" t="s">
        <v>76</v>
      </c>
      <c r="C45" s="77"/>
      <c r="D45" s="77" t="s">
        <v>69</v>
      </c>
      <c r="E45" s="77"/>
      <c r="F45" s="77"/>
    </row>
    <row r="46" spans="1:6">
      <c r="B46" t="s">
        <v>8</v>
      </c>
      <c r="C46" t="s">
        <v>34</v>
      </c>
      <c r="D46" t="s">
        <v>10</v>
      </c>
      <c r="E46" t="s">
        <v>12</v>
      </c>
      <c r="F46" t="s">
        <v>71</v>
      </c>
    </row>
    <row r="47" spans="1:6">
      <c r="A47" t="s">
        <v>62</v>
      </c>
      <c r="C47">
        <v>5.0517445374045877</v>
      </c>
      <c r="D47">
        <v>9.1064728113991382</v>
      </c>
      <c r="E47">
        <v>6.5985274398078353</v>
      </c>
    </row>
    <row r="48" spans="1:6">
      <c r="A48" t="s">
        <v>15</v>
      </c>
      <c r="C48">
        <v>4.3732015755393885</v>
      </c>
      <c r="D48">
        <v>9.8880588332073867</v>
      </c>
      <c r="E48">
        <v>3.3884500459669824</v>
      </c>
      <c r="F48">
        <v>4.193021173756736</v>
      </c>
    </row>
  </sheetData>
  <mergeCells count="3">
    <mergeCell ref="A1:B1"/>
    <mergeCell ref="B2:D2"/>
    <mergeCell ref="D38:F38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แผ่นงาน</vt:lpstr>
      </vt:variant>
      <vt:variant>
        <vt:i4>5</vt:i4>
      </vt:variant>
    </vt:vector>
  </HeadingPairs>
  <TitlesOfParts>
    <vt:vector size="5" baseType="lpstr">
      <vt:lpstr>Preliminary test STZ dose</vt:lpstr>
      <vt:lpstr>FBS &amp; weigh</vt:lpstr>
      <vt:lpstr>Wound size_DM group</vt:lpstr>
      <vt:lpstr>Wound size_NDM group</vt:lpstr>
      <vt:lpstr>Control DM and NDM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n</dc:creator>
  <cp:lastModifiedBy>JC</cp:lastModifiedBy>
  <cp:lastPrinted>2014-04-04T03:46:42Z</cp:lastPrinted>
  <dcterms:created xsi:type="dcterms:W3CDTF">2014-04-02T02:46:28Z</dcterms:created>
  <dcterms:modified xsi:type="dcterms:W3CDTF">2017-06-05T12:41:57Z</dcterms:modified>
</cp:coreProperties>
</file>